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NRS2002 SCORE" sheetId="1" state="visible" r:id="rId2"/>
  </sheets>
  <definedNames>
    <definedName function="false" hidden="true" localSheetId="0" name="_xlnm._FilterDatabase" vbProcedure="false">'NRS2002 SCORE'!$B$2:$AN$6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81" uniqueCount="54">
  <si>
    <t xml:space="preserve">WNA</t>
  </si>
  <si>
    <t xml:space="preserve">NUMBER</t>
  </si>
  <si>
    <t xml:space="preserve">AGE</t>
  </si>
  <si>
    <t xml:space="preserve">GENDER</t>
  </si>
  <si>
    <t xml:space="preserve">BMI</t>
  </si>
  <si>
    <t xml:space="preserve">BMI SCORE</t>
  </si>
  <si>
    <t xml:space="preserve">Dietary changes</t>
  </si>
  <si>
    <t xml:space="preserve">Disease severity</t>
  </si>
  <si>
    <t xml:space="preserve">Weight loss in recent 3 months</t>
  </si>
  <si>
    <t xml:space="preserve">TOTAL SCORE</t>
  </si>
  <si>
    <t xml:space="preserve">Classification</t>
  </si>
  <si>
    <t xml:space="preserve">Diagnosis</t>
  </si>
  <si>
    <t xml:space="preserve">Anorexia</t>
  </si>
  <si>
    <t xml:space="preserve">Salivation clearing in mouth</t>
  </si>
  <si>
    <t xml:space="preserve">Pre acid SAA activity(U/mL)</t>
  </si>
  <si>
    <t xml:space="preserve">SAA activity after acid(U/mL)</t>
  </si>
  <si>
    <t xml:space="preserve">Change ratio</t>
  </si>
  <si>
    <t xml:space="preserve">SAA activity ratio</t>
  </si>
  <si>
    <t xml:space="preserve">Pre acid PH value</t>
  </si>
  <si>
    <t xml:space="preserve">PH value after acid</t>
  </si>
  <si>
    <t xml:space="preserve">PH ratio</t>
  </si>
  <si>
    <t xml:space="preserve">Pre acid BCA
(mg/mL)</t>
  </si>
  <si>
    <t xml:space="preserve">BCA after acid
(mg/mL)</t>
  </si>
  <si>
    <t xml:space="preserve">BCA
ratio</t>
  </si>
  <si>
    <t xml:space="preserve">Pre acid SFR
(mL/min)</t>
  </si>
  <si>
    <t xml:space="preserve">SFR after acid
(mL/min)</t>
  </si>
  <si>
    <t xml:space="preserve">SFR ratio</t>
  </si>
  <si>
    <t xml:space="preserve">Total activity of pre acid SAA(U/mL)</t>
  </si>
  <si>
    <t xml:space="preserve">Total activity of SAA after acid(U/mL)</t>
  </si>
  <si>
    <t xml:space="preserve">Total activity ratio of SAA</t>
  </si>
  <si>
    <t xml:space="preserve">Pre acid Ca2+
(mg/dL)</t>
  </si>
  <si>
    <t xml:space="preserve">Ca2+ after acid
(mg/dL)</t>
  </si>
  <si>
    <t xml:space="preserve">Ratio
(AFTER/PRE)</t>
  </si>
  <si>
    <t xml:space="preserve">Pre acid Cl-
(mg/dL)</t>
  </si>
  <si>
    <t xml:space="preserve">Cl- after acid
(mg/dL)</t>
  </si>
  <si>
    <t xml:space="preserve">50&lt;=AGE&lt;60</t>
  </si>
  <si>
    <t xml:space="preserve">FEMALE</t>
  </si>
  <si>
    <t xml:space="preserve">RISK</t>
  </si>
  <si>
    <t xml:space="preserve">MG-IIa</t>
  </si>
  <si>
    <t xml:space="preserve">20&lt;=AGE&lt;30</t>
  </si>
  <si>
    <t xml:space="preserve">MG-Ⅱb</t>
  </si>
  <si>
    <t xml:space="preserve">40&lt;=AGE&lt;50</t>
  </si>
  <si>
    <t xml:space="preserve">MG-III</t>
  </si>
  <si>
    <t xml:space="preserve">MALE</t>
  </si>
  <si>
    <t xml:space="preserve">30&lt;=AGE&lt;40</t>
  </si>
  <si>
    <t xml:space="preserve">MG-I</t>
  </si>
  <si>
    <t xml:space="preserve">MG-IIb</t>
  </si>
  <si>
    <t xml:space="preserve">MGIIa</t>
  </si>
  <si>
    <t xml:space="preserve">15&lt;=AGE&lt;20</t>
  </si>
  <si>
    <t xml:space="preserve">MG-Ⅱ</t>
  </si>
  <si>
    <t xml:space="preserve">MGIIb</t>
  </si>
  <si>
    <t xml:space="preserve">MG-Ⅱa</t>
  </si>
  <si>
    <t xml:space="preserve">NORMAL</t>
  </si>
  <si>
    <r>
      <rPr>
        <sz val="11"/>
        <color rgb="FF000000"/>
        <rFont val="宋体"/>
        <family val="0"/>
        <charset val="134"/>
      </rPr>
      <t xml:space="preserve">MG-III</t>
    </r>
    <r>
      <rPr>
        <sz val="11"/>
        <color rgb="FF000000"/>
        <rFont val="Noto Sans"/>
        <family val="2"/>
      </rPr>
      <t xml:space="preserve">，</t>
    </r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_);[RED]\(0\)"/>
    <numFmt numFmtId="166" formatCode="0.00_);\(0.00\)"/>
    <numFmt numFmtId="167" formatCode="0.00_ ;[RED]\-0.00\ "/>
    <numFmt numFmtId="168" formatCode="0.00_ "/>
  </numFmts>
  <fonts count="18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宋体"/>
      <family val="0"/>
      <charset val="134"/>
    </font>
    <font>
      <sz val="11"/>
      <color rgb="FFFF0000"/>
      <name val="宋体"/>
      <family val="0"/>
      <charset val="134"/>
    </font>
    <font>
      <b val="true"/>
      <sz val="11"/>
      <color rgb="FFFF0000"/>
      <name val="宋体"/>
      <family val="0"/>
      <charset val="134"/>
    </font>
    <font>
      <b val="true"/>
      <sz val="11"/>
      <color rgb="FF000000"/>
      <name val="宋体"/>
      <family val="0"/>
      <charset val="134"/>
    </font>
    <font>
      <sz val="10"/>
      <color rgb="FF000000"/>
      <name val="宋体"/>
      <family val="0"/>
      <charset val="134"/>
    </font>
    <font>
      <sz val="10"/>
      <color rgb="FFFF0000"/>
      <name val="宋体"/>
      <family val="0"/>
      <charset val="134"/>
    </font>
    <font>
      <sz val="10"/>
      <color rgb="FF0000FF"/>
      <name val="宋体"/>
      <family val="0"/>
      <charset val="134"/>
    </font>
    <font>
      <sz val="10"/>
      <name val="宋体"/>
      <family val="0"/>
      <charset val="134"/>
    </font>
    <font>
      <sz val="11"/>
      <name val="宋体"/>
      <family val="0"/>
      <charset val="134"/>
    </font>
    <font>
      <sz val="10"/>
      <color rgb="FF993300"/>
      <name val="宋体"/>
      <family val="0"/>
      <charset val="134"/>
    </font>
    <font>
      <sz val="10"/>
      <color rgb="FF0066CC"/>
      <name val="宋体"/>
      <family val="0"/>
      <charset val="134"/>
    </font>
    <font>
      <i val="true"/>
      <sz val="10"/>
      <color rgb="FF0000FF"/>
      <name val="宋体"/>
      <family val="0"/>
      <charset val="134"/>
    </font>
    <font>
      <i val="true"/>
      <sz val="10"/>
      <name val="宋体"/>
      <family val="0"/>
      <charset val="134"/>
    </font>
    <font>
      <sz val="11"/>
      <color rgb="FF000000"/>
      <name val="Noto Sans"/>
      <family val="2"/>
    </font>
  </fonts>
  <fills count="4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00FF00"/>
        <bgColor rgb="FF33CCCC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33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127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2" borderId="1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2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8" fillId="2" borderId="1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9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10" fillId="2" borderId="1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8" fillId="2" borderId="1" xfId="21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6" fontId="8" fillId="2" borderId="1" xfId="21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6" fontId="10" fillId="2" borderId="1" xfId="21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11" fillId="2" borderId="1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9" fillId="2" borderId="1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2" borderId="0" xfId="0" applyFont="false" applyBorder="false" applyAlignment="false" applyProtection="true">
      <alignment horizontal="general" vertical="center" textRotation="0" wrapText="false" indent="0" shrinkToFit="false"/>
      <protection locked="false" hidden="false"/>
    </xf>
    <xf numFmtId="164" fontId="12" fillId="2" borderId="1" xfId="29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1" xfId="2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2" borderId="1" xfId="2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5" fillId="2" borderId="1" xfId="22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1" xfId="2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8" fillId="2" borderId="1" xfId="21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9" fillId="2" borderId="1" xfId="3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3" fillId="2" borderId="1" xfId="21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8" fontId="9" fillId="2" borderId="1" xfId="21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8" fillId="2" borderId="1" xfId="21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7" fontId="8" fillId="2" borderId="1" xfId="21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7" fontId="9" fillId="2" borderId="1" xfId="21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8" fillId="2" borderId="1" xfId="32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11" fillId="2" borderId="1" xfId="32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8" fillId="2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10" fillId="2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9" fillId="2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8" fontId="5" fillId="2" borderId="1" xfId="27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2" borderId="1" xfId="27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8" fillId="2" borderId="1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1" xfId="29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2" borderId="1" xfId="22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1" xfId="29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8" fillId="2" borderId="1" xfId="3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1" fillId="2" borderId="1" xfId="21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14" fillId="2" borderId="1" xfId="21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10" fillId="2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8" fontId="9" fillId="2" borderId="1" xfId="22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9" fillId="2" borderId="1" xfId="22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8" fillId="2" borderId="1" xfId="32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9" fillId="2" borderId="1" xfId="21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13" fillId="2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2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5" fillId="2" borderId="1" xfId="23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2" borderId="1" xfId="23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9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9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1" fillId="2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11" fillId="2" borderId="1" xfId="28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8" fillId="3" borderId="1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8" fillId="3" borderId="1" xfId="21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2" borderId="1" xfId="29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5" fillId="2" borderId="1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6" fontId="10" fillId="2" borderId="1" xfId="21" applyFont="true" applyBorder="true" applyAlignment="false" applyProtection="true">
      <alignment horizontal="general" vertical="center" textRotation="0" wrapText="false" indent="0" shrinkToFit="false"/>
      <protection locked="false" hidden="false"/>
    </xf>
    <xf numFmtId="166" fontId="8" fillId="2" borderId="1" xfId="21" applyFont="true" applyBorder="true" applyAlignment="false" applyProtection="true">
      <alignment horizontal="general" vertical="center" textRotation="0" wrapText="false" indent="0" shrinkToFit="false"/>
      <protection locked="false" hidden="false"/>
    </xf>
    <xf numFmtId="168" fontId="9" fillId="2" borderId="1" xfId="21" applyFont="true" applyBorder="true" applyAlignment="false" applyProtection="true">
      <alignment horizontal="general" vertical="center" textRotation="0" wrapText="false" indent="0" shrinkToFit="false"/>
      <protection locked="false" hidden="false"/>
    </xf>
    <xf numFmtId="166" fontId="8" fillId="2" borderId="1" xfId="21" applyFont="true" applyBorder="true" applyAlignment="true" applyProtection="true">
      <alignment horizontal="left" vertical="center" textRotation="0" wrapText="false" indent="0" shrinkToFit="false"/>
      <protection locked="false" hidden="false"/>
    </xf>
    <xf numFmtId="167" fontId="8" fillId="2" borderId="1" xfId="21" applyFont="true" applyBorder="true" applyAlignment="true" applyProtection="true">
      <alignment horizontal="left" vertical="center" textRotation="0" wrapText="false" indent="0" shrinkToFit="false"/>
      <protection locked="false" hidden="false"/>
    </xf>
    <xf numFmtId="167" fontId="9" fillId="2" borderId="1" xfId="21" applyFont="true" applyBorder="true" applyAlignment="false" applyProtection="true">
      <alignment horizontal="general" vertical="center" textRotation="0" wrapText="false" indent="0" shrinkToFit="false"/>
      <protection locked="false" hidden="false"/>
    </xf>
    <xf numFmtId="166" fontId="13" fillId="2" borderId="1" xfId="21" applyFont="true" applyBorder="true" applyAlignment="false" applyProtection="true">
      <alignment horizontal="general" vertical="center" textRotation="0" wrapText="false" indent="0" shrinkToFit="false"/>
      <protection locked="false" hidden="false"/>
    </xf>
    <xf numFmtId="166" fontId="8" fillId="2" borderId="1" xfId="32" applyFont="true" applyBorder="true" applyAlignment="true" applyProtection="true">
      <alignment horizontal="left" vertical="center" textRotation="0" wrapText="false" indent="0" shrinkToFit="false"/>
      <protection locked="false" hidden="false"/>
    </xf>
    <xf numFmtId="166" fontId="11" fillId="2" borderId="1" xfId="32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6" fontId="8" fillId="2" borderId="1" xfId="0" applyFont="true" applyBorder="true" applyAlignment="false" applyProtection="true">
      <alignment horizontal="general" vertical="center" textRotation="0" wrapText="false" indent="0" shrinkToFit="false"/>
      <protection locked="false" hidden="false"/>
    </xf>
    <xf numFmtId="167" fontId="10" fillId="2" borderId="1" xfId="0" applyFont="true" applyBorder="true" applyAlignment="false" applyProtection="true">
      <alignment horizontal="general" vertical="center" textRotation="0" wrapText="false" indent="0" shrinkToFit="false"/>
      <protection locked="false" hidden="false"/>
    </xf>
    <xf numFmtId="166" fontId="9" fillId="2" borderId="1" xfId="0" applyFont="true" applyBorder="true" applyAlignment="false" applyProtection="true">
      <alignment horizontal="general" vertical="center" textRotation="0" wrapText="false" indent="0" shrinkToFit="false"/>
      <protection locked="false" hidden="false"/>
    </xf>
    <xf numFmtId="166" fontId="8" fillId="3" borderId="1" xfId="3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9" fillId="3" borderId="1" xfId="21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15" fillId="2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16" fillId="2" borderId="1" xfId="32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8" fillId="2" borderId="1" xfId="31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7" fontId="9" fillId="2" borderId="1" xfId="31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12" fillId="3" borderId="1" xfId="29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3" borderId="1" xfId="29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5" fillId="3" borderId="1" xfId="27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3" borderId="1" xfId="27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5" fillId="3" borderId="1" xfId="22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3" borderId="1" xfId="29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9" fillId="3" borderId="1" xfId="3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3" fillId="3" borderId="1" xfId="21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8" fillId="3" borderId="1" xfId="32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9" fillId="3" borderId="1" xfId="21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10" fillId="3" borderId="1" xfId="21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8" fillId="3" borderId="1" xfId="21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7" fontId="8" fillId="3" borderId="1" xfId="21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7" fontId="9" fillId="3" borderId="1" xfId="21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8" fillId="3" borderId="1" xfId="32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11" fillId="3" borderId="1" xfId="32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9" fillId="3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8" fillId="3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10" fillId="3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5" fillId="3" borderId="1" xfId="22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5" fillId="3" borderId="1" xfId="23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3" borderId="1" xfId="23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3" borderId="1" xfId="2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9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9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1" fillId="3" borderId="1" xfId="28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0" fillId="3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3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1" fillId="3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3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1" xfId="2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3" fillId="3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11" fillId="3" borderId="1" xfId="28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0" fillId="2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8" fillId="2" borderId="0" xfId="3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8" fillId="2" borderId="0" xfId="21" applyFont="tru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1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10" xfId="20"/>
    <cellStyle name="常规 11" xfId="21"/>
    <cellStyle name="常规 11 2" xfId="22"/>
    <cellStyle name="常规 12" xfId="23"/>
    <cellStyle name="常规 2" xfId="24"/>
    <cellStyle name="常规 2 4" xfId="25"/>
    <cellStyle name="常规 2 4 2" xfId="26"/>
    <cellStyle name="常规 2 4 2 3" xfId="27"/>
    <cellStyle name="常规 5 3 2" xfId="28"/>
    <cellStyle name="常规 6" xfId="29"/>
    <cellStyle name="常规 6 2" xfId="30"/>
    <cellStyle name="常规 6 2 2" xfId="31"/>
    <cellStyle name="常规 6 3 2" xfId="32"/>
  </cellStyles>
  <dxfs count="8">
    <dxf>
      <fill>
        <patternFill patternType="solid">
          <fgColor rgb="FF00FF00"/>
        </patternFill>
      </fill>
    </dxf>
    <dxf>
      <fill>
        <patternFill patternType="solid">
          <fgColor rgb="FFFFFFFF"/>
        </patternFill>
      </fill>
    </dxf>
    <dxf>
      <fill>
        <patternFill patternType="solid">
          <fgColor rgb="FFFF0000"/>
        </patternFill>
      </fill>
    </dxf>
    <dxf>
      <fill>
        <patternFill patternType="solid">
          <fgColor rgb="FF000000"/>
          <bgColor rgb="FFFFFFFF"/>
        </patternFill>
      </fill>
    </dxf>
    <dxf>
      <fill>
        <patternFill patternType="solid">
          <fgColor rgb="00FFFFFF"/>
        </patternFill>
      </fill>
    </dxf>
    <dxf>
      <fill>
        <patternFill patternType="solid">
          <fgColor rgb="FF0000FF"/>
        </patternFill>
      </fill>
    </dxf>
    <dxf>
      <fill>
        <patternFill patternType="solid">
          <fgColor rgb="FF993300"/>
        </patternFill>
      </fill>
    </dxf>
    <dxf>
      <fill>
        <patternFill patternType="solid">
          <fgColor rgb="FF0066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N66"/>
  <sheetViews>
    <sheetView showFormulas="false" showGridLines="true" showRowColHeaders="true" showZeros="true" rightToLeft="false" tabSelected="true" showOutlineSymbols="true" defaultGridColor="true" view="normal" topLeftCell="A1" colorId="64" zoomScale="70" zoomScaleNormal="70" zoomScalePageLayoutView="100" workbookViewId="0">
      <selection pane="topLeft" activeCell="F43" activeCellId="0" sqref="F43"/>
    </sheetView>
  </sheetViews>
  <sheetFormatPr defaultColWidth="8.9921875" defaultRowHeight="14" zeroHeight="false" outlineLevelRow="0" outlineLevelCol="0"/>
  <cols>
    <col collapsed="false" customWidth="false" hidden="false" outlineLevel="0" max="1" min="1" style="1" width="8.99"/>
    <col collapsed="false" customWidth="true" hidden="false" outlineLevel="0" max="2" min="2" style="1" width="13.44"/>
    <col collapsed="false" customWidth="false" hidden="false" outlineLevel="0" max="3" min="3" style="1" width="8.99"/>
    <col collapsed="false" customWidth="false" hidden="false" outlineLevel="0" max="4" min="4" style="2" width="8.99"/>
    <col collapsed="false" customWidth="true" hidden="false" outlineLevel="0" max="5" min="5" style="3" width="11.18"/>
    <col collapsed="false" customWidth="true" hidden="false" outlineLevel="0" max="6" min="6" style="3" width="12.08"/>
    <col collapsed="false" customWidth="true" hidden="false" outlineLevel="0" max="7" min="7" style="3" width="11.26"/>
    <col collapsed="false" customWidth="true" hidden="false" outlineLevel="0" max="8" min="8" style="3" width="10.26"/>
    <col collapsed="false" customWidth="false" hidden="false" outlineLevel="0" max="9" min="9" style="4" width="8.99"/>
    <col collapsed="false" customWidth="false" hidden="false" outlineLevel="0" max="10" min="10" style="2" width="8.99"/>
    <col collapsed="false" customWidth="true" hidden="false" outlineLevel="0" max="11" min="11" style="1" width="9.72"/>
    <col collapsed="false" customWidth="true" hidden="false" outlineLevel="0" max="12" min="12" style="1" width="10.44"/>
    <col collapsed="false" customWidth="true" hidden="false" outlineLevel="0" max="13" min="13" style="1" width="9.9"/>
    <col collapsed="false" customWidth="false" hidden="false" outlineLevel="0" max="257" min="14" style="1" width="8.99"/>
  </cols>
  <sheetData>
    <row r="1" customFormat="false" ht="27.75" hidden="false" customHeight="true" outlineLevel="0" collapsed="false">
      <c r="A1" s="5"/>
      <c r="B1" s="5"/>
      <c r="C1" s="5"/>
      <c r="D1" s="6"/>
      <c r="E1" s="6" t="s">
        <v>0</v>
      </c>
      <c r="F1" s="6"/>
      <c r="G1" s="6"/>
      <c r="H1" s="6"/>
      <c r="I1" s="6"/>
      <c r="J1" s="6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  <c r="AA1" s="5"/>
      <c r="AB1" s="5"/>
      <c r="AC1" s="5"/>
      <c r="AD1" s="5"/>
      <c r="AE1" s="5"/>
      <c r="AF1" s="5"/>
      <c r="AG1" s="5"/>
      <c r="AH1" s="5"/>
      <c r="AI1" s="5"/>
      <c r="AJ1" s="5"/>
      <c r="AK1" s="5"/>
      <c r="AL1" s="5"/>
      <c r="AM1" s="5"/>
      <c r="AN1" s="5"/>
    </row>
    <row r="2" s="23" customFormat="true" ht="78" hidden="false" customHeight="false" outlineLevel="0" collapsed="false">
      <c r="A2" s="7" t="s">
        <v>1</v>
      </c>
      <c r="B2" s="8" t="s">
        <v>2</v>
      </c>
      <c r="C2" s="7" t="s">
        <v>3</v>
      </c>
      <c r="D2" s="8" t="s">
        <v>4</v>
      </c>
      <c r="E2" s="9" t="s">
        <v>5</v>
      </c>
      <c r="F2" s="9" t="s">
        <v>6</v>
      </c>
      <c r="G2" s="9" t="s">
        <v>7</v>
      </c>
      <c r="H2" s="9" t="s">
        <v>8</v>
      </c>
      <c r="I2" s="10" t="s">
        <v>9</v>
      </c>
      <c r="J2" s="10" t="s">
        <v>10</v>
      </c>
      <c r="K2" s="11" t="s">
        <v>11</v>
      </c>
      <c r="L2" s="12" t="s">
        <v>12</v>
      </c>
      <c r="M2" s="13" t="s">
        <v>13</v>
      </c>
      <c r="N2" s="14" t="s">
        <v>14</v>
      </c>
      <c r="O2" s="14" t="s">
        <v>15</v>
      </c>
      <c r="P2" s="15" t="s">
        <v>16</v>
      </c>
      <c r="Q2" s="16" t="s">
        <v>17</v>
      </c>
      <c r="R2" s="14" t="s">
        <v>18</v>
      </c>
      <c r="S2" s="14" t="s">
        <v>19</v>
      </c>
      <c r="T2" s="15" t="s">
        <v>16</v>
      </c>
      <c r="U2" s="16" t="s">
        <v>20</v>
      </c>
      <c r="V2" s="17" t="s">
        <v>21</v>
      </c>
      <c r="W2" s="17" t="s">
        <v>22</v>
      </c>
      <c r="X2" s="15" t="s">
        <v>16</v>
      </c>
      <c r="Y2" s="16" t="s">
        <v>23</v>
      </c>
      <c r="Z2" s="18" t="s">
        <v>24</v>
      </c>
      <c r="AA2" s="18" t="s">
        <v>25</v>
      </c>
      <c r="AB2" s="15" t="s">
        <v>16</v>
      </c>
      <c r="AC2" s="19" t="s">
        <v>26</v>
      </c>
      <c r="AD2" s="14" t="s">
        <v>27</v>
      </c>
      <c r="AE2" s="14" t="s">
        <v>28</v>
      </c>
      <c r="AF2" s="20" t="s">
        <v>29</v>
      </c>
      <c r="AG2" s="14" t="s">
        <v>30</v>
      </c>
      <c r="AH2" s="14" t="s">
        <v>31</v>
      </c>
      <c r="AI2" s="21" t="s">
        <v>16</v>
      </c>
      <c r="AJ2" s="22" t="s">
        <v>32</v>
      </c>
      <c r="AK2" s="14" t="s">
        <v>33</v>
      </c>
      <c r="AL2" s="14" t="s">
        <v>34</v>
      </c>
      <c r="AM2" s="21" t="s">
        <v>16</v>
      </c>
      <c r="AN2" s="22" t="s">
        <v>32</v>
      </c>
    </row>
    <row r="3" customFormat="false" ht="14" hidden="false" customHeight="false" outlineLevel="0" collapsed="false">
      <c r="A3" s="24" t="n">
        <v>1</v>
      </c>
      <c r="B3" s="25" t="s">
        <v>35</v>
      </c>
      <c r="C3" s="26" t="s">
        <v>36</v>
      </c>
      <c r="D3" s="6" t="n">
        <v>15.84</v>
      </c>
      <c r="E3" s="27" t="n">
        <v>3</v>
      </c>
      <c r="F3" s="27" t="n">
        <v>1</v>
      </c>
      <c r="G3" s="27" t="n">
        <v>1</v>
      </c>
      <c r="H3" s="27" t="n">
        <v>0</v>
      </c>
      <c r="I3" s="28" t="n">
        <f aca="false">SUM(E3:H3)</f>
        <v>5</v>
      </c>
      <c r="J3" s="28" t="s">
        <v>37</v>
      </c>
      <c r="K3" s="29" t="s">
        <v>38</v>
      </c>
      <c r="L3" s="8" t="n">
        <v>2</v>
      </c>
      <c r="M3" s="29" t="n">
        <v>0</v>
      </c>
      <c r="N3" s="30" t="n">
        <v>768.1286</v>
      </c>
      <c r="O3" s="30" t="n">
        <v>64.2516</v>
      </c>
      <c r="P3" s="31" t="n">
        <f aca="false">(O3-N3)/N3*100</f>
        <v>-91.6353069004331</v>
      </c>
      <c r="Q3" s="32" t="n">
        <v>0.0836469309956692</v>
      </c>
      <c r="R3" s="30" t="n">
        <v>6.17</v>
      </c>
      <c r="S3" s="30" t="n">
        <v>6.61</v>
      </c>
      <c r="T3" s="33" t="n">
        <f aca="false">(S3-R3)/R3*100</f>
        <v>7.13128038897894</v>
      </c>
      <c r="U3" s="19" t="n">
        <v>1.07131280388979</v>
      </c>
      <c r="V3" s="34" t="n">
        <v>1.169</v>
      </c>
      <c r="W3" s="34" t="n">
        <v>0.454</v>
      </c>
      <c r="X3" s="35" t="n">
        <f aca="false">(W3-V3)/V3*100</f>
        <v>-61.1633875106929</v>
      </c>
      <c r="Y3" s="19" t="n">
        <v>0.388366124893071</v>
      </c>
      <c r="Z3" s="30" t="n">
        <v>0.95</v>
      </c>
      <c r="AA3" s="30" t="n">
        <v>1.43</v>
      </c>
      <c r="AB3" s="36" t="n">
        <f aca="false">(AA3-Z3)/Z3*100</f>
        <v>50.5263157894737</v>
      </c>
      <c r="AC3" s="19" t="n">
        <f aca="false">AA3/Z3</f>
        <v>1.50526315789474</v>
      </c>
      <c r="AD3" s="37" t="n">
        <f aca="false">N3*Z3</f>
        <v>729.72217</v>
      </c>
      <c r="AE3" s="37" t="n">
        <f aca="false">O3*AA3</f>
        <v>91.879788</v>
      </c>
      <c r="AF3" s="38" t="n">
        <f aca="false">AE3/AD3</f>
        <v>0.125910643498744</v>
      </c>
      <c r="AG3" s="39" t="n">
        <v>5.009</v>
      </c>
      <c r="AH3" s="39" t="n">
        <v>9.7644</v>
      </c>
      <c r="AI3" s="40" t="n">
        <f aca="false">(AH3-AG3)/AG3*100</f>
        <v>94.9371131962467</v>
      </c>
      <c r="AJ3" s="41" t="n">
        <f aca="false">AH3/AG3</f>
        <v>1.94937113196247</v>
      </c>
      <c r="AK3" s="39" t="n">
        <v>81.695</v>
      </c>
      <c r="AL3" s="39" t="n">
        <v>65.5901</v>
      </c>
      <c r="AM3" s="40" t="n">
        <f aca="false">(AL3-AK3)/AK3*100</f>
        <v>-19.7134463553461</v>
      </c>
      <c r="AN3" s="41" t="n">
        <f aca="false">AL3/AK3</f>
        <v>0.802865536446539</v>
      </c>
    </row>
    <row r="4" customFormat="false" ht="14" hidden="false" customHeight="false" outlineLevel="0" collapsed="false">
      <c r="A4" s="24" t="n">
        <v>2</v>
      </c>
      <c r="B4" s="25" t="s">
        <v>39</v>
      </c>
      <c r="C4" s="26" t="s">
        <v>36</v>
      </c>
      <c r="D4" s="42" t="n">
        <v>15.92</v>
      </c>
      <c r="E4" s="43" t="n">
        <v>3</v>
      </c>
      <c r="F4" s="43" t="n">
        <v>1</v>
      </c>
      <c r="G4" s="43" t="n">
        <v>1</v>
      </c>
      <c r="H4" s="27" t="n">
        <v>0</v>
      </c>
      <c r="I4" s="28" t="n">
        <f aca="false">SUM(E4:H4)</f>
        <v>5</v>
      </c>
      <c r="J4" s="28" t="s">
        <v>37</v>
      </c>
      <c r="K4" s="29" t="s">
        <v>40</v>
      </c>
      <c r="L4" s="8" t="n">
        <v>1</v>
      </c>
      <c r="M4" s="29" t="n">
        <v>2</v>
      </c>
      <c r="N4" s="30" t="n">
        <v>842.5109</v>
      </c>
      <c r="O4" s="30" t="n">
        <v>387.0341</v>
      </c>
      <c r="P4" s="31" t="n">
        <f aca="false">(O4-N4)/N4*100</f>
        <v>-54.0618287549752</v>
      </c>
      <c r="Q4" s="32" t="n">
        <v>0.459381712450248</v>
      </c>
      <c r="R4" s="44" t="n">
        <v>5.47</v>
      </c>
      <c r="S4" s="44" t="n">
        <v>5.1</v>
      </c>
      <c r="T4" s="33" t="n">
        <f aca="false">(S4-R4)/R4*100</f>
        <v>-6.76416819012797</v>
      </c>
      <c r="U4" s="32" t="n">
        <v>0.93235831809872</v>
      </c>
      <c r="V4" s="34" t="n">
        <v>3.2571</v>
      </c>
      <c r="W4" s="34" t="n">
        <v>1.1203</v>
      </c>
      <c r="X4" s="35" t="n">
        <f aca="false">(W4-V4)/V4*100</f>
        <v>-65.6043719873507</v>
      </c>
      <c r="Y4" s="19" t="n">
        <f aca="false">W4/V4</f>
        <v>0.343956280126493</v>
      </c>
      <c r="Z4" s="30" t="n">
        <v>0.8715</v>
      </c>
      <c r="AA4" s="30" t="n">
        <v>0.9204</v>
      </c>
      <c r="AB4" s="36" t="n">
        <f aca="false">(AA4-Z4)/Z4*100</f>
        <v>5.61101549053356</v>
      </c>
      <c r="AC4" s="19" t="n">
        <v>1.05611015490534</v>
      </c>
      <c r="AD4" s="37" t="n">
        <f aca="false">N4*Z4</f>
        <v>734.24824935</v>
      </c>
      <c r="AE4" s="37" t="n">
        <f aca="false">O4*AA4</f>
        <v>356.22618564</v>
      </c>
      <c r="AF4" s="38" t="n">
        <f aca="false">AE4/AD4</f>
        <v>0.48515769149651</v>
      </c>
      <c r="AG4" s="39" t="n">
        <v>15.1719</v>
      </c>
      <c r="AH4" s="39" t="n">
        <v>8.7173</v>
      </c>
      <c r="AI4" s="40" t="n">
        <f aca="false">(AH4-AG4)/AG4*100</f>
        <v>-42.5431224830114</v>
      </c>
      <c r="AJ4" s="41" t="n">
        <f aca="false">AH4/AG4</f>
        <v>0.574568775169886</v>
      </c>
      <c r="AK4" s="39" t="n">
        <v>139.6159</v>
      </c>
      <c r="AL4" s="39" t="n">
        <v>71.6657</v>
      </c>
      <c r="AM4" s="40" t="n">
        <f aca="false">(AL4-AK4)/AK4*100</f>
        <v>-48.6693850772011</v>
      </c>
      <c r="AN4" s="41" t="n">
        <f aca="false">AL4/AK4</f>
        <v>0.513306149227989</v>
      </c>
    </row>
    <row r="5" customFormat="false" ht="14" hidden="false" customHeight="false" outlineLevel="0" collapsed="false">
      <c r="A5" s="24" t="n">
        <v>3</v>
      </c>
      <c r="B5" s="45" t="s">
        <v>41</v>
      </c>
      <c r="C5" s="26" t="s">
        <v>36</v>
      </c>
      <c r="D5" s="28" t="n">
        <v>16.57</v>
      </c>
      <c r="E5" s="46" t="n">
        <v>3</v>
      </c>
      <c r="F5" s="27" t="n">
        <v>1</v>
      </c>
      <c r="G5" s="46" t="n">
        <v>1</v>
      </c>
      <c r="H5" s="27" t="n">
        <v>0</v>
      </c>
      <c r="I5" s="28" t="n">
        <f aca="false">SUM(E5:H5)</f>
        <v>5</v>
      </c>
      <c r="J5" s="28" t="s">
        <v>37</v>
      </c>
      <c r="K5" s="47" t="s">
        <v>42</v>
      </c>
      <c r="L5" s="8" t="n">
        <v>2</v>
      </c>
      <c r="M5" s="47" t="n">
        <v>2</v>
      </c>
      <c r="N5" s="48" t="n">
        <v>410.891</v>
      </c>
      <c r="O5" s="48" t="n">
        <v>361.597</v>
      </c>
      <c r="P5" s="31" t="n">
        <f aca="false">(O5-N5)/N5*100</f>
        <v>-11.9968556137759</v>
      </c>
      <c r="Q5" s="32" t="n">
        <v>0.880031443862241</v>
      </c>
      <c r="R5" s="30" t="n">
        <v>5.7</v>
      </c>
      <c r="S5" s="30" t="n">
        <v>6</v>
      </c>
      <c r="T5" s="33" t="n">
        <f aca="false">(S5-R5)/R5*100</f>
        <v>5.26315789473684</v>
      </c>
      <c r="U5" s="19" t="n">
        <v>1.05263157894737</v>
      </c>
      <c r="V5" s="49" t="n">
        <v>1.8278</v>
      </c>
      <c r="W5" s="49" t="n">
        <v>1.3038</v>
      </c>
      <c r="X5" s="35" t="n">
        <f aca="false">(W5-V5)/V5*100</f>
        <v>-28.6683444578181</v>
      </c>
      <c r="Y5" s="19" t="n">
        <v>0.713316555421819</v>
      </c>
      <c r="Z5" s="30" t="n">
        <v>0.318</v>
      </c>
      <c r="AA5" s="50" t="n">
        <v>0.3757</v>
      </c>
      <c r="AB5" s="36" t="n">
        <f aca="false">(AA5-Z5)/Z5*100</f>
        <v>18.1446540880503</v>
      </c>
      <c r="AC5" s="19" t="n">
        <v>1.1814465408805</v>
      </c>
      <c r="AD5" s="37" t="n">
        <f aca="false">N5*Z5</f>
        <v>130.663338</v>
      </c>
      <c r="AE5" s="37" t="n">
        <f aca="false">O5*AA5</f>
        <v>135.8519929</v>
      </c>
      <c r="AF5" s="38" t="n">
        <f aca="false">AE5/AD5</f>
        <v>1.03971010521712</v>
      </c>
      <c r="AG5" s="39" t="n">
        <v>21.8686</v>
      </c>
      <c r="AH5" s="39" t="n">
        <v>21.0501</v>
      </c>
      <c r="AI5" s="40" t="n">
        <f aca="false">(AH5-AG5)/AG5*100</f>
        <v>-3.74280932478531</v>
      </c>
      <c r="AJ5" s="41" t="n">
        <f aca="false">AH5/AG5</f>
        <v>0.962571906752147</v>
      </c>
      <c r="AK5" s="39" t="n">
        <v>113.4385</v>
      </c>
      <c r="AL5" s="39" t="n">
        <v>94.1309</v>
      </c>
      <c r="AM5" s="40" t="n">
        <f aca="false">(AL5-AK5)/AK5*100</f>
        <v>-17.0203237877793</v>
      </c>
      <c r="AN5" s="41" t="n">
        <f aca="false">AL5/AK5</f>
        <v>0.829796762122207</v>
      </c>
    </row>
    <row r="6" customFormat="false" ht="14" hidden="false" customHeight="false" outlineLevel="0" collapsed="false">
      <c r="A6" s="24" t="n">
        <v>4</v>
      </c>
      <c r="B6" s="45" t="s">
        <v>41</v>
      </c>
      <c r="C6" s="26" t="s">
        <v>43</v>
      </c>
      <c r="D6" s="28" t="n">
        <v>16.58</v>
      </c>
      <c r="E6" s="46" t="n">
        <v>3</v>
      </c>
      <c r="F6" s="27" t="n">
        <v>1</v>
      </c>
      <c r="G6" s="46" t="n">
        <v>1</v>
      </c>
      <c r="H6" s="27" t="n">
        <v>0</v>
      </c>
      <c r="I6" s="28" t="n">
        <f aca="false">SUM(E6:H6)</f>
        <v>5</v>
      </c>
      <c r="J6" s="28" t="s">
        <v>37</v>
      </c>
      <c r="K6" s="29" t="s">
        <v>40</v>
      </c>
      <c r="L6" s="8" t="n">
        <v>2</v>
      </c>
      <c r="M6" s="29" t="n">
        <v>1</v>
      </c>
      <c r="N6" s="39" t="n">
        <v>619.7852</v>
      </c>
      <c r="O6" s="39" t="n">
        <v>318.2003</v>
      </c>
      <c r="P6" s="31" t="n">
        <f aca="false">(O6-N6)/N6*100</f>
        <v>-48.6595839978109</v>
      </c>
      <c r="Q6" s="51" t="n">
        <f aca="false">O6/N6</f>
        <v>0.513404160021892</v>
      </c>
      <c r="R6" s="44" t="n">
        <v>6.9</v>
      </c>
      <c r="S6" s="44" t="n">
        <v>7.29</v>
      </c>
      <c r="T6" s="33" t="n">
        <f aca="false">(S6-R6)/R6*100</f>
        <v>5.65217391304347</v>
      </c>
      <c r="U6" s="19" t="n">
        <f aca="false">S6/R6</f>
        <v>1.05652173913043</v>
      </c>
      <c r="V6" s="39" t="n">
        <v>1.0171</v>
      </c>
      <c r="W6" s="39" t="n">
        <v>1.0048</v>
      </c>
      <c r="X6" s="35" t="n">
        <f aca="false">(W6-V6)/V6*100</f>
        <v>-1.20932061744174</v>
      </c>
      <c r="Y6" s="19" t="n">
        <f aca="false">W6/V6</f>
        <v>0.987906793825583</v>
      </c>
      <c r="Z6" s="30" t="n">
        <v>1.64</v>
      </c>
      <c r="AA6" s="30" t="n">
        <v>1.901</v>
      </c>
      <c r="AB6" s="36" t="n">
        <f aca="false">(AA6-Z6)/Z6*100</f>
        <v>15.9146341463415</v>
      </c>
      <c r="AC6" s="51" t="n">
        <f aca="false">AA6/Z6</f>
        <v>1.15914634146341</v>
      </c>
      <c r="AD6" s="37" t="e">
        <f aca="false">#REF!*Z6</f>
        <v>#REF!</v>
      </c>
      <c r="AE6" s="37" t="e">
        <f aca="false">#REF!*AA6</f>
        <v>#REF!</v>
      </c>
      <c r="AF6" s="38" t="e">
        <f aca="false">AE6/AD6</f>
        <v>#REF!</v>
      </c>
      <c r="AG6" s="39" t="n">
        <v>9.19341</v>
      </c>
      <c r="AH6" s="39" t="n">
        <v>18.0963</v>
      </c>
      <c r="AI6" s="40" t="n">
        <f aca="false">(AH6-AG6)/AG6*100</f>
        <v>96.8399103270712</v>
      </c>
      <c r="AJ6" s="41" t="n">
        <f aca="false">AH6/AG6</f>
        <v>1.96839910327071</v>
      </c>
      <c r="AK6" s="39" t="n">
        <v>51.7071</v>
      </c>
      <c r="AL6" s="39" t="n">
        <v>89.4466</v>
      </c>
      <c r="AM6" s="40" t="n">
        <f aca="false">(AL6-AK6)/AK6*100</f>
        <v>72.9870752759292</v>
      </c>
      <c r="AN6" s="41" t="n">
        <f aca="false">AL6/AK6</f>
        <v>1.72987075275929</v>
      </c>
    </row>
    <row r="7" customFormat="false" ht="14" hidden="false" customHeight="false" outlineLevel="0" collapsed="false">
      <c r="A7" s="24" t="n">
        <v>5</v>
      </c>
      <c r="B7" s="25" t="s">
        <v>35</v>
      </c>
      <c r="C7" s="26" t="s">
        <v>36</v>
      </c>
      <c r="D7" s="52" t="n">
        <v>17.68</v>
      </c>
      <c r="E7" s="53" t="n">
        <v>3</v>
      </c>
      <c r="F7" s="27" t="n">
        <v>1</v>
      </c>
      <c r="G7" s="53" t="n">
        <v>1</v>
      </c>
      <c r="H7" s="27" t="n">
        <v>0</v>
      </c>
      <c r="I7" s="28" t="n">
        <f aca="false">SUM(E7:H7)</f>
        <v>5</v>
      </c>
      <c r="J7" s="28" t="s">
        <v>37</v>
      </c>
      <c r="K7" s="29" t="s">
        <v>40</v>
      </c>
      <c r="L7" s="8" t="n">
        <v>3</v>
      </c>
      <c r="M7" s="29" t="n">
        <v>2</v>
      </c>
      <c r="N7" s="39" t="n">
        <v>619.7852</v>
      </c>
      <c r="O7" s="39" t="n">
        <v>318.2003</v>
      </c>
      <c r="P7" s="31" t="n">
        <f aca="false">(O7-N7)/N7*100</f>
        <v>-48.6595839978109</v>
      </c>
      <c r="Q7" s="19" t="n">
        <v>1.0614586160722</v>
      </c>
      <c r="R7" s="44" t="n">
        <v>7.17</v>
      </c>
      <c r="S7" s="44" t="n">
        <v>7.48</v>
      </c>
      <c r="T7" s="33" t="n">
        <f aca="false">(S7-R7)/R7*100</f>
        <v>4.32357043235705</v>
      </c>
      <c r="U7" s="19" t="n">
        <v>1.04323570432357</v>
      </c>
      <c r="V7" s="34" t="n">
        <v>1.2842</v>
      </c>
      <c r="W7" s="34" t="n">
        <v>1.4902</v>
      </c>
      <c r="X7" s="35" t="n">
        <f aca="false">(W7-V7)/V7*100</f>
        <v>16.0411150911073</v>
      </c>
      <c r="Y7" s="19" t="n">
        <f aca="false">W7/V7</f>
        <v>1.16041115091107</v>
      </c>
      <c r="Z7" s="30" t="n">
        <v>2.216</v>
      </c>
      <c r="AA7" s="30" t="n">
        <v>2.0436</v>
      </c>
      <c r="AB7" s="36" t="n">
        <f aca="false">(AA7-Z7)/Z7*100</f>
        <v>-7.77978339350181</v>
      </c>
      <c r="AC7" s="32" t="n">
        <v>0.922202166064982</v>
      </c>
      <c r="AD7" s="37" t="n">
        <f aca="false">N7*Z7</f>
        <v>1373.4440032</v>
      </c>
      <c r="AE7" s="37" t="n">
        <f aca="false">O7*AA7</f>
        <v>650.27413308</v>
      </c>
      <c r="AF7" s="38" t="n">
        <f aca="false">AE7/AD7</f>
        <v>0.473462428438961</v>
      </c>
      <c r="AG7" s="39" t="n">
        <v>8.0718</v>
      </c>
      <c r="AH7" s="39" t="n">
        <v>7.1885</v>
      </c>
      <c r="AI7" s="40" t="n">
        <f aca="false">(AH7-AG7)/AG7*100</f>
        <v>-10.9430362496593</v>
      </c>
      <c r="AJ7" s="41" t="n">
        <f aca="false">AH7/AG7</f>
        <v>0.890569637503407</v>
      </c>
      <c r="AK7" s="39" t="n">
        <v>59.1485</v>
      </c>
      <c r="AL7" s="39" t="n">
        <v>49.1859</v>
      </c>
      <c r="AM7" s="40" t="n">
        <f aca="false">(AL7-AK7)/AK7*100</f>
        <v>-16.8433688090146</v>
      </c>
      <c r="AN7" s="41" t="n">
        <f aca="false">AL7/AK7</f>
        <v>0.831566311909854</v>
      </c>
    </row>
    <row r="8" customFormat="false" ht="14" hidden="false" customHeight="false" outlineLevel="0" collapsed="false">
      <c r="A8" s="24" t="n">
        <v>6</v>
      </c>
      <c r="B8" s="25" t="s">
        <v>35</v>
      </c>
      <c r="C8" s="26" t="s">
        <v>36</v>
      </c>
      <c r="D8" s="28" t="n">
        <v>16.37</v>
      </c>
      <c r="E8" s="46" t="n">
        <v>3</v>
      </c>
      <c r="F8" s="27" t="n">
        <v>0</v>
      </c>
      <c r="G8" s="46" t="n">
        <v>1</v>
      </c>
      <c r="H8" s="27" t="n">
        <v>0</v>
      </c>
      <c r="I8" s="28" t="n">
        <f aca="false">SUM(E8:H8)</f>
        <v>4</v>
      </c>
      <c r="J8" s="28" t="s">
        <v>37</v>
      </c>
      <c r="K8" s="47" t="s">
        <v>38</v>
      </c>
      <c r="L8" s="8" t="n">
        <v>1</v>
      </c>
      <c r="M8" s="47" t="n">
        <v>1</v>
      </c>
      <c r="N8" s="48" t="n">
        <v>594.355125</v>
      </c>
      <c r="O8" s="48" t="n">
        <v>502.8114</v>
      </c>
      <c r="P8" s="31" t="n">
        <f aca="false">(O8-N8)/N8*100</f>
        <v>-15.4021932594592</v>
      </c>
      <c r="Q8" s="32" t="n">
        <v>0.845978067405409</v>
      </c>
      <c r="R8" s="54" t="n">
        <v>7.22</v>
      </c>
      <c r="S8" s="54" t="n">
        <v>7.43</v>
      </c>
      <c r="T8" s="33" t="n">
        <f aca="false">(S8-R8)/R8*100</f>
        <v>2.90858725761773</v>
      </c>
      <c r="U8" s="19" t="n">
        <v>1.02908587257618</v>
      </c>
      <c r="V8" s="34" t="n">
        <v>1.0943</v>
      </c>
      <c r="W8" s="34" t="n">
        <v>0.676</v>
      </c>
      <c r="X8" s="35" t="n">
        <f aca="false">(W8-V8)/V8*100</f>
        <v>-38.2253495385178</v>
      </c>
      <c r="Y8" s="19" t="n">
        <v>0.617746504614822</v>
      </c>
      <c r="Z8" s="30" t="n">
        <v>1.8265</v>
      </c>
      <c r="AA8" s="30" t="n">
        <v>2.5625</v>
      </c>
      <c r="AB8" s="36" t="n">
        <f aca="false">(AA8-Z8)/Z8*100</f>
        <v>40.2956474130851</v>
      </c>
      <c r="AC8" s="19" t="n">
        <v>1.40295647413085</v>
      </c>
      <c r="AD8" s="37" t="n">
        <f aca="false">N8*Z8</f>
        <v>1085.5896358125</v>
      </c>
      <c r="AE8" s="37" t="n">
        <f aca="false">O8*AA8</f>
        <v>1288.4542125</v>
      </c>
      <c r="AF8" s="38" t="n">
        <f aca="false">AE8/AD8</f>
        <v>1.18687040663912</v>
      </c>
      <c r="AG8" s="39" t="n">
        <v>1.29198</v>
      </c>
      <c r="AH8" s="39" t="n">
        <v>2.3778</v>
      </c>
      <c r="AI8" s="40" t="n">
        <f aca="false">(AH8-AG8)/AG8*100</f>
        <v>84.0430966423629</v>
      </c>
      <c r="AJ8" s="41" t="n">
        <f aca="false">AH8/AG8</f>
        <v>1.84043096642363</v>
      </c>
      <c r="AK8" s="39" t="n">
        <v>17.4996</v>
      </c>
      <c r="AL8" s="39" t="n">
        <v>16.6341</v>
      </c>
      <c r="AM8" s="40" t="n">
        <f aca="false">(AL8-AK8)/AK8*100</f>
        <v>-4.94582733319619</v>
      </c>
      <c r="AN8" s="41" t="n">
        <f aca="false">AL8/AK8</f>
        <v>0.950541726668038</v>
      </c>
    </row>
    <row r="9" customFormat="false" ht="14" hidden="false" customHeight="false" outlineLevel="0" collapsed="false">
      <c r="A9" s="24" t="n">
        <v>7</v>
      </c>
      <c r="B9" s="45" t="s">
        <v>41</v>
      </c>
      <c r="C9" s="26" t="s">
        <v>43</v>
      </c>
      <c r="D9" s="28" t="n">
        <v>16.39</v>
      </c>
      <c r="E9" s="46" t="n">
        <v>3</v>
      </c>
      <c r="F9" s="27" t="n">
        <v>0</v>
      </c>
      <c r="G9" s="46" t="n">
        <v>1</v>
      </c>
      <c r="H9" s="27" t="n">
        <v>0</v>
      </c>
      <c r="I9" s="28" t="n">
        <f aca="false">SUM(E9:H9)</f>
        <v>4</v>
      </c>
      <c r="J9" s="28" t="s">
        <v>37</v>
      </c>
      <c r="K9" s="29" t="s">
        <v>40</v>
      </c>
      <c r="L9" s="8" t="n">
        <v>0</v>
      </c>
      <c r="M9" s="29" t="n">
        <v>0</v>
      </c>
      <c r="N9" s="55" t="n">
        <v>842.97</v>
      </c>
      <c r="O9" s="55" t="n">
        <v>1161.161</v>
      </c>
      <c r="P9" s="31" t="n">
        <f aca="false">(O9-N9)/N9*100</f>
        <v>37.7464203945573</v>
      </c>
      <c r="Q9" s="32" t="n">
        <v>0.62993000812554</v>
      </c>
      <c r="R9" s="54" t="n">
        <v>6.58</v>
      </c>
      <c r="S9" s="54" t="n">
        <v>6.93</v>
      </c>
      <c r="T9" s="33" t="n">
        <f aca="false">(S9-R9)/R9*100</f>
        <v>5.31914893617021</v>
      </c>
      <c r="U9" s="19" t="n">
        <v>1.0531914893617</v>
      </c>
      <c r="V9" s="34" t="n">
        <v>2.7745</v>
      </c>
      <c r="W9" s="34" t="n">
        <v>1.2668</v>
      </c>
      <c r="X9" s="35" t="n">
        <f aca="false">(W9-V9)/V9*100</f>
        <v>-54.3413227608578</v>
      </c>
      <c r="Y9" s="19" t="n">
        <v>0.456586772391422</v>
      </c>
      <c r="Z9" s="30" t="n">
        <v>0.726</v>
      </c>
      <c r="AA9" s="50" t="n">
        <v>0.547</v>
      </c>
      <c r="AB9" s="36" t="n">
        <f aca="false">(AA9-Z9)/Z9*100</f>
        <v>-24.6556473829201</v>
      </c>
      <c r="AC9" s="32" t="n">
        <v>0.753443526170799</v>
      </c>
      <c r="AD9" s="37" t="n">
        <f aca="false">N9*Z9</f>
        <v>611.99622</v>
      </c>
      <c r="AE9" s="37" t="n">
        <f aca="false">O9*AA9</f>
        <v>635.155067</v>
      </c>
      <c r="AF9" s="38" t="n">
        <f aca="false">AE9/AD9</f>
        <v>1.03784148699481</v>
      </c>
      <c r="AG9" s="39" t="n">
        <v>6.19855</v>
      </c>
      <c r="AH9" s="39" t="n">
        <v>12.35319</v>
      </c>
      <c r="AI9" s="40" t="n">
        <f aca="false">(AH9-AG9)/AG9*100</f>
        <v>99.2916085213477</v>
      </c>
      <c r="AJ9" s="41" t="n">
        <f aca="false">AH9/AG9</f>
        <v>1.99291608521348</v>
      </c>
      <c r="AK9" s="39" t="n">
        <v>71.6813</v>
      </c>
      <c r="AL9" s="39" t="n">
        <v>69.4267</v>
      </c>
      <c r="AM9" s="40" t="n">
        <f aca="false">(AL9-AK9)/AK9*100</f>
        <v>-3.14531125970092</v>
      </c>
      <c r="AN9" s="41" t="n">
        <f aca="false">AL9/AK9</f>
        <v>0.968546887402991</v>
      </c>
    </row>
    <row r="10" customFormat="false" ht="14" hidden="false" customHeight="false" outlineLevel="0" collapsed="false">
      <c r="A10" s="24" t="n">
        <v>8</v>
      </c>
      <c r="B10" s="25" t="s">
        <v>39</v>
      </c>
      <c r="C10" s="26" t="s">
        <v>36</v>
      </c>
      <c r="D10" s="52" t="n">
        <v>16.43</v>
      </c>
      <c r="E10" s="53" t="n">
        <v>3</v>
      </c>
      <c r="F10" s="27" t="n">
        <v>0</v>
      </c>
      <c r="G10" s="53" t="n">
        <v>1</v>
      </c>
      <c r="H10" s="27" t="n">
        <v>0</v>
      </c>
      <c r="I10" s="28" t="n">
        <f aca="false">SUM(E10:H10)</f>
        <v>4</v>
      </c>
      <c r="J10" s="28" t="s">
        <v>37</v>
      </c>
      <c r="K10" s="29" t="s">
        <v>40</v>
      </c>
      <c r="L10" s="8" t="n">
        <v>1</v>
      </c>
      <c r="M10" s="29" t="n">
        <v>0</v>
      </c>
      <c r="N10" s="30" t="n">
        <v>601.2649</v>
      </c>
      <c r="O10" s="30" t="n">
        <v>435.0702</v>
      </c>
      <c r="P10" s="31" t="n">
        <f aca="false">(O10-N10)/N10*100</f>
        <v>-27.6408451582655</v>
      </c>
      <c r="Q10" s="56" t="n">
        <f aca="false">O10/N10</f>
        <v>0.723591548417345</v>
      </c>
      <c r="R10" s="44" t="n">
        <v>5.95</v>
      </c>
      <c r="S10" s="44" t="n">
        <v>6.32</v>
      </c>
      <c r="T10" s="33" t="n">
        <f aca="false">(S10-R10)/R10*100</f>
        <v>6.21848739495799</v>
      </c>
      <c r="U10" s="19" t="n">
        <f aca="false">S10/R10</f>
        <v>1.06218487394958</v>
      </c>
      <c r="V10" s="39" t="n">
        <v>3.4943</v>
      </c>
      <c r="W10" s="39" t="n">
        <v>1.6515</v>
      </c>
      <c r="X10" s="35" t="n">
        <f aca="false">(W10-V10)/V10*100</f>
        <v>-52.7373150559483</v>
      </c>
      <c r="Y10" s="19" t="n">
        <f aca="false">W10/V10</f>
        <v>0.472626849440517</v>
      </c>
      <c r="Z10" s="30" t="n">
        <v>1.2425</v>
      </c>
      <c r="AA10" s="30" t="n">
        <v>1.0484</v>
      </c>
      <c r="AB10" s="36" t="n">
        <f aca="false">(AA10-Z10)/Z10*100</f>
        <v>-15.6217303822938</v>
      </c>
      <c r="AC10" s="56" t="n">
        <f aca="false">AA10/Z10</f>
        <v>0.843782696177062</v>
      </c>
      <c r="AD10" s="37" t="n">
        <f aca="false">N10*Z10</f>
        <v>747.07163825</v>
      </c>
      <c r="AE10" s="37" t="n">
        <f aca="false">O10*AA10</f>
        <v>456.12759768</v>
      </c>
      <c r="AF10" s="38" t="n">
        <f aca="false">AE10/AD10</f>
        <v>0.610554027654523</v>
      </c>
      <c r="AG10" s="39" t="n">
        <v>15.3571</v>
      </c>
      <c r="AH10" s="39" t="n">
        <v>12.9717</v>
      </c>
      <c r="AI10" s="40" t="n">
        <f aca="false">(AH10-AG10)/AG10*100</f>
        <v>-15.532880556876</v>
      </c>
      <c r="AJ10" s="41" t="n">
        <f aca="false">AH10/AG10</f>
        <v>0.84467119443124</v>
      </c>
      <c r="AK10" s="39" t="n">
        <v>123.8464</v>
      </c>
      <c r="AL10" s="39" t="n">
        <v>62.951</v>
      </c>
      <c r="AM10" s="40" t="n">
        <f aca="false">(AL10-AK10)/AK10*100</f>
        <v>-49.1701010283706</v>
      </c>
      <c r="AN10" s="41" t="n">
        <f aca="false">AL10/AK10</f>
        <v>0.508298989716294</v>
      </c>
    </row>
    <row r="11" customFormat="false" ht="14" hidden="false" customHeight="false" outlineLevel="0" collapsed="false">
      <c r="A11" s="24" t="n">
        <v>9</v>
      </c>
      <c r="B11" s="45" t="s">
        <v>41</v>
      </c>
      <c r="C11" s="26" t="s">
        <v>43</v>
      </c>
      <c r="D11" s="52" t="n">
        <v>16.57</v>
      </c>
      <c r="E11" s="53" t="n">
        <v>3</v>
      </c>
      <c r="F11" s="27" t="n">
        <v>0</v>
      </c>
      <c r="G11" s="53" t="n">
        <v>1</v>
      </c>
      <c r="H11" s="27" t="n">
        <v>0</v>
      </c>
      <c r="I11" s="28" t="n">
        <f aca="false">SUM(E11:H11)</f>
        <v>4</v>
      </c>
      <c r="J11" s="28" t="s">
        <v>37</v>
      </c>
      <c r="K11" s="26" t="s">
        <v>40</v>
      </c>
      <c r="L11" s="8" t="n">
        <v>1</v>
      </c>
      <c r="M11" s="57" t="n">
        <v>2</v>
      </c>
      <c r="N11" s="30" t="n">
        <v>633.835</v>
      </c>
      <c r="O11" s="30" t="n">
        <v>503.4288</v>
      </c>
      <c r="P11" s="31" t="n">
        <f aca="false">(O11-N11)/N11*100</f>
        <v>-20.5741557345366</v>
      </c>
      <c r="Q11" s="32" t="n">
        <v>0.794258442654634</v>
      </c>
      <c r="R11" s="54" t="n">
        <v>6.43</v>
      </c>
      <c r="S11" s="54" t="n">
        <v>5.52</v>
      </c>
      <c r="T11" s="33" t="n">
        <f aca="false">(S11-R11)/R11*100</f>
        <v>-14.1524105754277</v>
      </c>
      <c r="U11" s="32" t="n">
        <v>0.858475894245723</v>
      </c>
      <c r="V11" s="34" t="n">
        <v>1.1477</v>
      </c>
      <c r="W11" s="34" t="n">
        <v>0.9789</v>
      </c>
      <c r="X11" s="35" t="n">
        <f aca="false">(W11-V11)/V11*100</f>
        <v>-14.7076762220092</v>
      </c>
      <c r="Y11" s="19" t="n">
        <v>0.852923237779908</v>
      </c>
      <c r="Z11" s="30" t="n">
        <v>1.1895</v>
      </c>
      <c r="AA11" s="30" t="n">
        <v>0.9724</v>
      </c>
      <c r="AB11" s="36" t="n">
        <f aca="false">(AA11-Z11)/Z11*100</f>
        <v>-18.2513661202186</v>
      </c>
      <c r="AC11" s="32" t="n">
        <v>0.817486338797814</v>
      </c>
      <c r="AD11" s="37" t="n">
        <f aca="false">N11*Z11</f>
        <v>753.9467325</v>
      </c>
      <c r="AE11" s="37" t="n">
        <f aca="false">O11*AA11</f>
        <v>489.53416512</v>
      </c>
      <c r="AF11" s="38" t="n">
        <f aca="false">AE11/AD11</f>
        <v>0.649295426344991</v>
      </c>
      <c r="AG11" s="39" t="n">
        <v>3.7989</v>
      </c>
      <c r="AH11" s="39" t="n">
        <v>7.1132</v>
      </c>
      <c r="AI11" s="40" t="n">
        <f aca="false">(AH11-AG11)/AG11*100</f>
        <v>87.2436758008897</v>
      </c>
      <c r="AJ11" s="41" t="n">
        <f aca="false">AH11/AG11</f>
        <v>1.8724367580089</v>
      </c>
      <c r="AK11" s="39" t="n">
        <v>62.9271</v>
      </c>
      <c r="AL11" s="39" t="n">
        <v>57.0938</v>
      </c>
      <c r="AM11" s="40" t="n">
        <f aca="false">(AL11-AK11)/AK11*100</f>
        <v>-9.26993298594723</v>
      </c>
      <c r="AN11" s="41" t="n">
        <f aca="false">AL11/AK11</f>
        <v>0.907300670140528</v>
      </c>
    </row>
    <row r="12" customFormat="false" ht="14" hidden="false" customHeight="false" outlineLevel="0" collapsed="false">
      <c r="A12" s="24" t="n">
        <v>10</v>
      </c>
      <c r="B12" s="25" t="s">
        <v>44</v>
      </c>
      <c r="C12" s="26" t="s">
        <v>36</v>
      </c>
      <c r="D12" s="42" t="n">
        <v>16.59</v>
      </c>
      <c r="E12" s="43" t="n">
        <v>3</v>
      </c>
      <c r="F12" s="27" t="n">
        <v>0</v>
      </c>
      <c r="G12" s="43" t="n">
        <v>1</v>
      </c>
      <c r="H12" s="27" t="n">
        <v>0</v>
      </c>
      <c r="I12" s="28" t="n">
        <f aca="false">SUM(E12:H12)</f>
        <v>4</v>
      </c>
      <c r="J12" s="28" t="s">
        <v>37</v>
      </c>
      <c r="K12" s="29" t="s">
        <v>40</v>
      </c>
      <c r="L12" s="8" t="n">
        <v>2</v>
      </c>
      <c r="M12" s="29" t="n">
        <v>2</v>
      </c>
      <c r="N12" s="55" t="n">
        <v>1538.5823</v>
      </c>
      <c r="O12" s="55" t="n">
        <v>344.3331</v>
      </c>
      <c r="P12" s="31" t="n">
        <f aca="false">(O12-N12)/N12*100</f>
        <v>-77.6201052098416</v>
      </c>
      <c r="Q12" s="32" t="n">
        <v>0.223798947901584</v>
      </c>
      <c r="R12" s="44" t="n">
        <v>5.82</v>
      </c>
      <c r="S12" s="44" t="n">
        <v>4.92</v>
      </c>
      <c r="T12" s="33" t="n">
        <f aca="false">(S12-R12)/R12*100</f>
        <v>-15.4639175257732</v>
      </c>
      <c r="U12" s="32" t="n">
        <v>0.845360824742268</v>
      </c>
      <c r="V12" s="34" t="n">
        <v>1.8627</v>
      </c>
      <c r="W12" s="34" t="n">
        <v>0.5916</v>
      </c>
      <c r="X12" s="35" t="n">
        <f aca="false">(W12-V12)/V12*100</f>
        <v>-68.2396521178934</v>
      </c>
      <c r="Y12" s="19" t="n">
        <f aca="false">W12/V12</f>
        <v>0.317603478821066</v>
      </c>
      <c r="Z12" s="30" t="n">
        <v>0.7435</v>
      </c>
      <c r="AA12" s="30" t="n">
        <v>1.21</v>
      </c>
      <c r="AB12" s="36" t="n">
        <f aca="false">(AA12-Z12)/Z12*100</f>
        <v>62.7437794216543</v>
      </c>
      <c r="AC12" s="19" t="n">
        <v>1.62743779421654</v>
      </c>
      <c r="AD12" s="37" t="n">
        <f aca="false">N12*Z12</f>
        <v>1143.93594005</v>
      </c>
      <c r="AE12" s="37" t="n">
        <f aca="false">O12*AA12</f>
        <v>416.643051</v>
      </c>
      <c r="AF12" s="38" t="n">
        <f aca="false">AE12/AD12</f>
        <v>0.364218866120938</v>
      </c>
      <c r="AG12" s="39" t="n">
        <v>16.6667</v>
      </c>
      <c r="AH12" s="39" t="n">
        <v>12.9638</v>
      </c>
      <c r="AI12" s="40" t="n">
        <f aca="false">(AH12-AG12)/AG12*100</f>
        <v>-22.2173555652889</v>
      </c>
      <c r="AJ12" s="41" t="n">
        <f aca="false">AH12/AG12</f>
        <v>0.777826444347112</v>
      </c>
      <c r="AK12" s="39" t="n">
        <v>113.8153</v>
      </c>
      <c r="AL12" s="39" t="n">
        <v>58.5099</v>
      </c>
      <c r="AM12" s="40" t="n">
        <f aca="false">(AL12-AK12)/AK12*100</f>
        <v>-48.5922367203706</v>
      </c>
      <c r="AN12" s="41" t="n">
        <f aca="false">AL12/AK12</f>
        <v>0.514077632796294</v>
      </c>
    </row>
    <row r="13" customFormat="false" ht="14" hidden="false" customHeight="false" outlineLevel="0" collapsed="false">
      <c r="A13" s="24" t="n">
        <v>11</v>
      </c>
      <c r="B13" s="25" t="s">
        <v>44</v>
      </c>
      <c r="C13" s="26" t="s">
        <v>36</v>
      </c>
      <c r="D13" s="28" t="n">
        <v>16.77</v>
      </c>
      <c r="E13" s="46" t="n">
        <v>3</v>
      </c>
      <c r="F13" s="27" t="n">
        <v>0</v>
      </c>
      <c r="G13" s="46" t="n">
        <v>1</v>
      </c>
      <c r="H13" s="27" t="n">
        <v>0</v>
      </c>
      <c r="I13" s="28" t="n">
        <f aca="false">SUM(E13:H13)</f>
        <v>4</v>
      </c>
      <c r="J13" s="28" t="s">
        <v>37</v>
      </c>
      <c r="K13" s="29" t="s">
        <v>40</v>
      </c>
      <c r="L13" s="8" t="n">
        <v>1</v>
      </c>
      <c r="M13" s="29" t="n">
        <v>1</v>
      </c>
      <c r="N13" s="39" t="n">
        <v>915.7451</v>
      </c>
      <c r="O13" s="39" t="n">
        <v>534.1126</v>
      </c>
      <c r="P13" s="31" t="n">
        <f aca="false">(O13-N13)/N13*100</f>
        <v>-41.6745336666284</v>
      </c>
      <c r="Q13" s="56" t="n">
        <f aca="false">O13/N13</f>
        <v>0.583254663333716</v>
      </c>
      <c r="R13" s="44" t="n">
        <v>5.58</v>
      </c>
      <c r="S13" s="44" t="n">
        <v>6.3</v>
      </c>
      <c r="T13" s="33" t="n">
        <f aca="false">(S13-R13)/R13*100</f>
        <v>12.9032258064516</v>
      </c>
      <c r="U13" s="51" t="n">
        <f aca="false">S13/R13</f>
        <v>1.12903225806452</v>
      </c>
      <c r="V13" s="39" t="n">
        <v>4.635</v>
      </c>
      <c r="W13" s="39" t="n">
        <v>2.4</v>
      </c>
      <c r="X13" s="35" t="n">
        <f aca="false">(W13-V13)/V13*100</f>
        <v>-48.2200647249191</v>
      </c>
      <c r="Y13" s="51" t="n">
        <f aca="false">W13/V13</f>
        <v>0.517799352750809</v>
      </c>
      <c r="Z13" s="30" t="n">
        <v>0.5175</v>
      </c>
      <c r="AA13" s="30" t="n">
        <v>0.8672</v>
      </c>
      <c r="AB13" s="36" t="n">
        <f aca="false">(AA13-Z13)/Z13*100</f>
        <v>67.5748792270532</v>
      </c>
      <c r="AC13" s="51" t="n">
        <f aca="false">AA13/Z13</f>
        <v>1.67574879227053</v>
      </c>
      <c r="AD13" s="37" t="n">
        <f aca="false">N13*Z13</f>
        <v>473.89808925</v>
      </c>
      <c r="AE13" s="37" t="n">
        <f aca="false">O13*AA13</f>
        <v>463.18244672</v>
      </c>
      <c r="AF13" s="38" t="n">
        <f aca="false">AE13/AD13</f>
        <v>0.97738829766763</v>
      </c>
      <c r="AG13" s="39" t="n">
        <v>18.854</v>
      </c>
      <c r="AH13" s="39" t="n">
        <v>15.4654</v>
      </c>
      <c r="AI13" s="40" t="n">
        <f aca="false">(AH13-AG13)/AG13*100</f>
        <v>-17.9728439588416</v>
      </c>
      <c r="AJ13" s="41" t="n">
        <f aca="false">AH13/AG13</f>
        <v>0.820271560411584</v>
      </c>
      <c r="AK13" s="39" t="n">
        <v>51.6689</v>
      </c>
      <c r="AL13" s="39" t="n">
        <v>64.8912</v>
      </c>
      <c r="AM13" s="40" t="n">
        <f aca="false">(AL13-AK13)/AK13*100</f>
        <v>25.5904422195944</v>
      </c>
      <c r="AN13" s="41" t="n">
        <f aca="false">AL13/AK13</f>
        <v>1.25590442219594</v>
      </c>
    </row>
    <row r="14" customFormat="false" ht="14" hidden="false" customHeight="false" outlineLevel="0" collapsed="false">
      <c r="A14" s="24" t="n">
        <v>12</v>
      </c>
      <c r="B14" s="45" t="s">
        <v>41</v>
      </c>
      <c r="C14" s="26" t="s">
        <v>36</v>
      </c>
      <c r="D14" s="58" t="n">
        <v>16.88</v>
      </c>
      <c r="E14" s="59" t="n">
        <v>3</v>
      </c>
      <c r="F14" s="27" t="n">
        <v>0</v>
      </c>
      <c r="G14" s="59" t="n">
        <v>1</v>
      </c>
      <c r="H14" s="27" t="n">
        <v>0</v>
      </c>
      <c r="I14" s="28" t="n">
        <f aca="false">SUM(E14:H14)</f>
        <v>4</v>
      </c>
      <c r="J14" s="28" t="s">
        <v>37</v>
      </c>
      <c r="K14" s="29" t="s">
        <v>45</v>
      </c>
      <c r="L14" s="8" t="n">
        <v>2</v>
      </c>
      <c r="M14" s="29" t="n">
        <v>0</v>
      </c>
      <c r="N14" s="30" t="n">
        <v>173.0702</v>
      </c>
      <c r="O14" s="30" t="n">
        <v>131.2875</v>
      </c>
      <c r="P14" s="31" t="n">
        <f aca="false">(O14-N14)/N14*100</f>
        <v>-24.1420533402053</v>
      </c>
      <c r="Q14" s="32" t="n">
        <v>0.758579466597947</v>
      </c>
      <c r="R14" s="30" t="n">
        <v>6.96</v>
      </c>
      <c r="S14" s="30" t="n">
        <v>6.55</v>
      </c>
      <c r="T14" s="33" t="n">
        <f aca="false">(S14-R14)/R14*100</f>
        <v>-5.89080459770115</v>
      </c>
      <c r="U14" s="32" t="n">
        <v>0.941091954022989</v>
      </c>
      <c r="V14" s="34" t="n">
        <v>0.4668</v>
      </c>
      <c r="W14" s="34" t="n">
        <v>0.2683</v>
      </c>
      <c r="X14" s="35" t="n">
        <f aca="false">(W14-V14)/V14*100</f>
        <v>-42.5235646958012</v>
      </c>
      <c r="Y14" s="19" t="n">
        <v>0.574764353041988</v>
      </c>
      <c r="Z14" s="30" t="n">
        <v>1.7705</v>
      </c>
      <c r="AA14" s="30" t="n">
        <v>1.5968</v>
      </c>
      <c r="AB14" s="36" t="n">
        <f aca="false">(AA14-Z14)/Z14*100</f>
        <v>-9.81078791301892</v>
      </c>
      <c r="AC14" s="32" t="n">
        <v>0.901892120869811</v>
      </c>
      <c r="AD14" s="37" t="n">
        <f aca="false">N14*Z14</f>
        <v>306.4207891</v>
      </c>
      <c r="AE14" s="37" t="n">
        <f aca="false">O14*AA14</f>
        <v>209.63988</v>
      </c>
      <c r="AF14" s="38" t="n">
        <f aca="false">AE14/AD14</f>
        <v>0.684156843978312</v>
      </c>
      <c r="AG14" s="39" t="n">
        <v>2.2755</v>
      </c>
      <c r="AH14" s="39" t="n">
        <v>4.1427</v>
      </c>
      <c r="AI14" s="40" t="n">
        <f aca="false">(AH14-AG14)/AG14*100</f>
        <v>82.0566908371786</v>
      </c>
      <c r="AJ14" s="41" t="n">
        <f aca="false">AH14/AG14</f>
        <v>1.82056690837179</v>
      </c>
      <c r="AK14" s="39" t="n">
        <v>34.4104</v>
      </c>
      <c r="AL14" s="39" t="n">
        <v>25.8218</v>
      </c>
      <c r="AM14" s="40" t="n">
        <f aca="false">(AL14-AK14)/AK14*100</f>
        <v>-24.9593146258108</v>
      </c>
      <c r="AN14" s="41" t="n">
        <f aca="false">AL14/AK14</f>
        <v>0.750406853741892</v>
      </c>
    </row>
    <row r="15" customFormat="false" ht="14" hidden="false" customHeight="false" outlineLevel="0" collapsed="false">
      <c r="A15" s="24" t="n">
        <v>13</v>
      </c>
      <c r="B15" s="25" t="s">
        <v>44</v>
      </c>
      <c r="C15" s="26" t="s">
        <v>36</v>
      </c>
      <c r="D15" s="6" t="n">
        <v>16.93</v>
      </c>
      <c r="E15" s="27" t="n">
        <v>3</v>
      </c>
      <c r="F15" s="27" t="n">
        <v>0</v>
      </c>
      <c r="G15" s="27" t="n">
        <v>1</v>
      </c>
      <c r="H15" s="27" t="n">
        <v>0</v>
      </c>
      <c r="I15" s="28" t="n">
        <f aca="false">SUM(E15:H15)</f>
        <v>4</v>
      </c>
      <c r="J15" s="28" t="s">
        <v>37</v>
      </c>
      <c r="K15" s="47" t="s">
        <v>46</v>
      </c>
      <c r="L15" s="8" t="n">
        <v>0</v>
      </c>
      <c r="M15" s="47" t="n">
        <v>0</v>
      </c>
      <c r="N15" s="39" t="n">
        <v>238.1526</v>
      </c>
      <c r="O15" s="39" t="n">
        <v>422.9112</v>
      </c>
      <c r="P15" s="31" t="n">
        <f aca="false">(O15-N15)/N15*100</f>
        <v>77.5799214453254</v>
      </c>
      <c r="Q15" s="32" t="n">
        <v>0.298934956786818</v>
      </c>
      <c r="R15" s="54" t="n">
        <v>6.55</v>
      </c>
      <c r="S15" s="54" t="n">
        <v>6.66</v>
      </c>
      <c r="T15" s="33" t="n">
        <f aca="false">(S15-R15)/R15*100</f>
        <v>1.6793893129771</v>
      </c>
      <c r="U15" s="19" t="n">
        <v>1.01679389312977</v>
      </c>
      <c r="V15" s="34" t="n">
        <v>2.3842</v>
      </c>
      <c r="W15" s="34" t="n">
        <v>0.688</v>
      </c>
      <c r="X15" s="35" t="n">
        <f aca="false">(W15-V15)/V15*100</f>
        <v>-71.1433604563376</v>
      </c>
      <c r="Y15" s="19" t="n">
        <v>0.288566395436624</v>
      </c>
      <c r="Z15" s="30" t="n">
        <v>0.684</v>
      </c>
      <c r="AA15" s="30" t="n">
        <v>0.8237</v>
      </c>
      <c r="AB15" s="36" t="n">
        <f aca="false">(AA15-Z15)/Z15*100</f>
        <v>20.4239766081871</v>
      </c>
      <c r="AC15" s="19" t="n">
        <v>1.20423976608187</v>
      </c>
      <c r="AD15" s="37" t="n">
        <f aca="false">N15*Z15</f>
        <v>162.8963784</v>
      </c>
      <c r="AE15" s="37" t="n">
        <f aca="false">O15*AA15</f>
        <v>348.35195544</v>
      </c>
      <c r="AF15" s="38" t="n">
        <f aca="false">AE15/AD15</f>
        <v>2.13848803062156</v>
      </c>
      <c r="AG15" s="39" t="n">
        <v>1.9441</v>
      </c>
      <c r="AH15" s="39" t="n">
        <v>3.7393</v>
      </c>
      <c r="AI15" s="40" t="n">
        <f aca="false">(AH15-AG15)/AG15*100</f>
        <v>92.3409289645594</v>
      </c>
      <c r="AJ15" s="41" t="n">
        <f aca="false">AH15/AG15</f>
        <v>1.92340928964559</v>
      </c>
      <c r="AK15" s="39" t="n">
        <v>70.116</v>
      </c>
      <c r="AL15" s="39" t="n">
        <v>56.8854</v>
      </c>
      <c r="AM15" s="40" t="n">
        <f aca="false">(AL15-AK15)/AK15*100</f>
        <v>-18.8695875406469</v>
      </c>
      <c r="AN15" s="41" t="n">
        <f aca="false">AL15/AK15</f>
        <v>0.811304124593531</v>
      </c>
    </row>
    <row r="16" customFormat="false" ht="14" hidden="false" customHeight="false" outlineLevel="0" collapsed="false">
      <c r="A16" s="24" t="n">
        <v>14</v>
      </c>
      <c r="B16" s="25" t="s">
        <v>35</v>
      </c>
      <c r="C16" s="26" t="s">
        <v>43</v>
      </c>
      <c r="D16" s="60" t="n">
        <v>16.98</v>
      </c>
      <c r="E16" s="61" t="n">
        <v>3</v>
      </c>
      <c r="F16" s="27" t="n">
        <v>0</v>
      </c>
      <c r="G16" s="61" t="n">
        <v>1</v>
      </c>
      <c r="H16" s="27" t="n">
        <v>0</v>
      </c>
      <c r="I16" s="28" t="n">
        <f aca="false">SUM(E16:H16)</f>
        <v>4</v>
      </c>
      <c r="J16" s="28" t="s">
        <v>37</v>
      </c>
      <c r="K16" s="29" t="s">
        <v>40</v>
      </c>
      <c r="L16" s="8" t="n">
        <v>0</v>
      </c>
      <c r="M16" s="29" t="n">
        <v>1</v>
      </c>
      <c r="N16" s="30" t="n">
        <v>289.0979</v>
      </c>
      <c r="O16" s="30" t="n">
        <v>190.3249</v>
      </c>
      <c r="P16" s="31" t="n">
        <f aca="false">(O16-N16)/N16*100</f>
        <v>-34.1659347923316</v>
      </c>
      <c r="Q16" s="32" t="n">
        <v>0.658340652076684</v>
      </c>
      <c r="R16" s="30" t="n">
        <v>7.11</v>
      </c>
      <c r="S16" s="30" t="n">
        <v>7.33</v>
      </c>
      <c r="T16" s="33" t="n">
        <f aca="false">(S16-R16)/R16*100</f>
        <v>3.09423347398031</v>
      </c>
      <c r="U16" s="19" t="n">
        <v>1.0309423347398</v>
      </c>
      <c r="V16" s="34" t="n">
        <v>0.6132</v>
      </c>
      <c r="W16" s="34" t="n">
        <v>0.3023</v>
      </c>
      <c r="X16" s="35" t="n">
        <f aca="false">(W16-V16)/V16*100</f>
        <v>-50.7012393998695</v>
      </c>
      <c r="Y16" s="19" t="n">
        <v>0.492987606001305</v>
      </c>
      <c r="Z16" s="30" t="n">
        <v>1.854</v>
      </c>
      <c r="AA16" s="50" t="n">
        <v>1.399</v>
      </c>
      <c r="AB16" s="36" t="n">
        <f aca="false">(AA16-Z16)/Z16*100</f>
        <v>-24.5415318230852</v>
      </c>
      <c r="AC16" s="32" t="n">
        <v>0.754584681769148</v>
      </c>
      <c r="AD16" s="37" t="n">
        <f aca="false">N16*Z16</f>
        <v>535.9875066</v>
      </c>
      <c r="AE16" s="37" t="n">
        <f aca="false">O16*AA16</f>
        <v>266.2645351</v>
      </c>
      <c r="AF16" s="38" t="n">
        <f aca="false">AE16/AD16</f>
        <v>0.496773771442978</v>
      </c>
      <c r="AG16" s="39" t="n">
        <v>3.0823</v>
      </c>
      <c r="AH16" s="39" t="n">
        <v>4.7636</v>
      </c>
      <c r="AI16" s="40" t="n">
        <f aca="false">(AH16-AG16)/AG16*100</f>
        <v>54.5469292411511</v>
      </c>
      <c r="AJ16" s="41" t="n">
        <f aca="false">AH16/AG16</f>
        <v>1.54546929241151</v>
      </c>
      <c r="AK16" s="39" t="n">
        <v>81.1877</v>
      </c>
      <c r="AL16" s="39" t="n">
        <v>57.4742</v>
      </c>
      <c r="AM16" s="40" t="n">
        <f aca="false">(AL16-AK16)/AK16*100</f>
        <v>-29.2082421352003</v>
      </c>
      <c r="AN16" s="41" t="n">
        <f aca="false">AL16/AK16</f>
        <v>0.707917578647997</v>
      </c>
    </row>
    <row r="17" customFormat="false" ht="14" hidden="false" customHeight="false" outlineLevel="0" collapsed="false">
      <c r="A17" s="24" t="n">
        <v>15</v>
      </c>
      <c r="B17" s="45" t="s">
        <v>41</v>
      </c>
      <c r="C17" s="26" t="s">
        <v>43</v>
      </c>
      <c r="D17" s="6" t="n">
        <v>16.98</v>
      </c>
      <c r="E17" s="27" t="n">
        <v>3</v>
      </c>
      <c r="F17" s="27" t="n">
        <v>0</v>
      </c>
      <c r="G17" s="27" t="n">
        <v>1</v>
      </c>
      <c r="H17" s="27" t="n">
        <v>0</v>
      </c>
      <c r="I17" s="28" t="n">
        <f aca="false">SUM(E17:H17)</f>
        <v>4</v>
      </c>
      <c r="J17" s="28" t="s">
        <v>37</v>
      </c>
      <c r="K17" s="29" t="s">
        <v>40</v>
      </c>
      <c r="L17" s="8" t="n">
        <v>3</v>
      </c>
      <c r="M17" s="29" t="n">
        <v>0</v>
      </c>
      <c r="N17" s="48" t="n">
        <v>631.9368</v>
      </c>
      <c r="O17" s="48" t="n">
        <v>188.908</v>
      </c>
      <c r="P17" s="31" t="n">
        <f aca="false">(O17-N17)/N17*100</f>
        <v>-70.1065043213182</v>
      </c>
      <c r="Q17" s="51" t="n">
        <f aca="false">O17/N17</f>
        <v>0.298934956786818</v>
      </c>
      <c r="R17" s="44" t="n">
        <v>6.5</v>
      </c>
      <c r="S17" s="44" t="n">
        <v>7</v>
      </c>
      <c r="T17" s="33" t="n">
        <f aca="false">(S17-R17)/R17*100</f>
        <v>7.69230769230769</v>
      </c>
      <c r="U17" s="51" t="n">
        <f aca="false">S17/R17</f>
        <v>1.07692307692308</v>
      </c>
      <c r="V17" s="39" t="n">
        <v>2.76</v>
      </c>
      <c r="W17" s="39" t="n">
        <v>2.024</v>
      </c>
      <c r="X17" s="35" t="n">
        <f aca="false">(W17-V17)/V17*100</f>
        <v>-26.6666666666667</v>
      </c>
      <c r="Y17" s="51" t="n">
        <f aca="false">W17/V17</f>
        <v>0.733333333333333</v>
      </c>
      <c r="Z17" s="30" t="n">
        <v>0.342</v>
      </c>
      <c r="AA17" s="30" t="n">
        <v>0.418</v>
      </c>
      <c r="AB17" s="36" t="n">
        <f aca="false">(AA17-Z17)/Z17*100</f>
        <v>22.2222222222222</v>
      </c>
      <c r="AC17" s="51" t="n">
        <f aca="false">AA17/Z17</f>
        <v>1.22222222222222</v>
      </c>
      <c r="AD17" s="37" t="n">
        <f aca="false">N17*Z17</f>
        <v>216.1223856</v>
      </c>
      <c r="AE17" s="37" t="n">
        <f aca="false">O17*AA17</f>
        <v>78.963544</v>
      </c>
      <c r="AF17" s="38" t="n">
        <f aca="false">AE17/AD17</f>
        <v>0.365364947183889</v>
      </c>
      <c r="AG17" s="39" t="n">
        <v>16.1991</v>
      </c>
      <c r="AH17" s="39" t="n">
        <v>11.448</v>
      </c>
      <c r="AI17" s="40" t="n">
        <f aca="false">(AH17-AG17)/AG17*100</f>
        <v>-29.3294071892883</v>
      </c>
      <c r="AJ17" s="41" t="n">
        <f aca="false">AH17/AG17</f>
        <v>0.706705928107117</v>
      </c>
      <c r="AK17" s="39" t="n">
        <v>207.6541</v>
      </c>
      <c r="AL17" s="39" t="n">
        <v>175.0773</v>
      </c>
      <c r="AM17" s="40" t="n">
        <f aca="false">(AL17-AK17)/AK17*100</f>
        <v>-15.6880119390852</v>
      </c>
      <c r="AN17" s="41" t="n">
        <f aca="false">AL17/AK17</f>
        <v>0.843119880609148</v>
      </c>
    </row>
    <row r="18" customFormat="false" ht="14" hidden="false" customHeight="false" outlineLevel="0" collapsed="false">
      <c r="A18" s="24" t="n">
        <v>16</v>
      </c>
      <c r="B18" s="25" t="s">
        <v>35</v>
      </c>
      <c r="C18" s="26" t="s">
        <v>43</v>
      </c>
      <c r="D18" s="28" t="n">
        <v>17.02</v>
      </c>
      <c r="E18" s="46" t="n">
        <v>3</v>
      </c>
      <c r="F18" s="27" t="n">
        <v>0</v>
      </c>
      <c r="G18" s="46" t="n">
        <v>1</v>
      </c>
      <c r="H18" s="27" t="n">
        <v>0</v>
      </c>
      <c r="I18" s="28" t="n">
        <f aca="false">SUM(E18:H18)</f>
        <v>4</v>
      </c>
      <c r="J18" s="28" t="s">
        <v>37</v>
      </c>
      <c r="K18" s="29" t="s">
        <v>47</v>
      </c>
      <c r="L18" s="8" t="n">
        <v>1</v>
      </c>
      <c r="M18" s="7" t="n">
        <v>0</v>
      </c>
      <c r="N18" s="30" t="n">
        <v>669.6644</v>
      </c>
      <c r="O18" s="30" t="n">
        <v>187.7426</v>
      </c>
      <c r="P18" s="31" t="n">
        <f aca="false">(O18-N18)/N18*100</f>
        <v>-71.9646736484723</v>
      </c>
      <c r="Q18" s="32" t="n">
        <v>0.280353263515277</v>
      </c>
      <c r="R18" s="54" t="n">
        <v>6.16</v>
      </c>
      <c r="S18" s="54" t="n">
        <v>6.14</v>
      </c>
      <c r="T18" s="33" t="n">
        <f aca="false">(S18-R18)/R18*100</f>
        <v>-0.324675324675332</v>
      </c>
      <c r="U18" s="32" t="n">
        <v>0.996753246753247</v>
      </c>
      <c r="V18" s="34" t="n">
        <v>5.7718</v>
      </c>
      <c r="W18" s="34" t="n">
        <v>1.9547</v>
      </c>
      <c r="X18" s="35" t="n">
        <f aca="false">(W18-V18)/V18*100</f>
        <v>-66.1336151633806</v>
      </c>
      <c r="Y18" s="19" t="n">
        <v>0.338663848366194</v>
      </c>
      <c r="Z18" s="30" t="n">
        <v>1.0765</v>
      </c>
      <c r="AA18" s="30" t="n">
        <v>0.7928</v>
      </c>
      <c r="AB18" s="36" t="n">
        <f aca="false">(AA18-Z18)/Z18*100</f>
        <v>-26.3539247561542</v>
      </c>
      <c r="AC18" s="32" t="n">
        <v>0.736460752438458</v>
      </c>
      <c r="AD18" s="37" t="n">
        <f aca="false">N18*Z18</f>
        <v>720.8937266</v>
      </c>
      <c r="AE18" s="37" t="n">
        <f aca="false">O18*AA18</f>
        <v>148.84233328</v>
      </c>
      <c r="AF18" s="38" t="n">
        <f aca="false">AE18/AD18</f>
        <v>0.206469175397038</v>
      </c>
      <c r="AG18" s="39" t="n">
        <v>15.628</v>
      </c>
      <c r="AH18" s="39" t="n">
        <v>10.2478</v>
      </c>
      <c r="AI18" s="40" t="n">
        <f aca="false">(AH18-AG18)/AG18*100</f>
        <v>-34.4266700793448</v>
      </c>
      <c r="AJ18" s="41" t="n">
        <f aca="false">AH18/AG18</f>
        <v>0.655733299206552</v>
      </c>
      <c r="AK18" s="39" t="n">
        <v>142.3246</v>
      </c>
      <c r="AL18" s="39" t="n">
        <v>99.3624</v>
      </c>
      <c r="AM18" s="40" t="n">
        <f aca="false">(AL18-AK18)/AK18*100</f>
        <v>-30.1860676228846</v>
      </c>
      <c r="AN18" s="41" t="n">
        <f aca="false">AL18/AK18</f>
        <v>0.698139323771154</v>
      </c>
    </row>
    <row r="19" customFormat="false" ht="14" hidden="false" customHeight="false" outlineLevel="0" collapsed="false">
      <c r="A19" s="24" t="n">
        <v>17</v>
      </c>
      <c r="B19" s="45" t="s">
        <v>41</v>
      </c>
      <c r="C19" s="26" t="s">
        <v>36</v>
      </c>
      <c r="D19" s="58" t="n">
        <v>17.02</v>
      </c>
      <c r="E19" s="59" t="n">
        <v>3</v>
      </c>
      <c r="F19" s="27" t="n">
        <v>0</v>
      </c>
      <c r="G19" s="59" t="n">
        <v>1</v>
      </c>
      <c r="H19" s="27" t="n">
        <v>0</v>
      </c>
      <c r="I19" s="28" t="n">
        <f aca="false">SUM(E19:H19)</f>
        <v>4</v>
      </c>
      <c r="J19" s="28" t="s">
        <v>37</v>
      </c>
      <c r="K19" s="47" t="s">
        <v>47</v>
      </c>
      <c r="L19" s="8" t="n">
        <v>2</v>
      </c>
      <c r="M19" s="47" t="n">
        <v>1</v>
      </c>
      <c r="N19" s="48" t="n">
        <v>808.51</v>
      </c>
      <c r="O19" s="48" t="n">
        <v>611.75</v>
      </c>
      <c r="P19" s="31" t="n">
        <f aca="false">(O19-N19)/N19*100</f>
        <v>-24.3361244758877</v>
      </c>
      <c r="Q19" s="32" t="n">
        <v>0.756638755241123</v>
      </c>
      <c r="R19" s="54" t="n">
        <v>6.79</v>
      </c>
      <c r="S19" s="54" t="n">
        <v>7.02</v>
      </c>
      <c r="T19" s="33" t="n">
        <f aca="false">(S19-R19)/R19*100</f>
        <v>3.38733431516936</v>
      </c>
      <c r="U19" s="19" t="n">
        <v>1.03387334315169</v>
      </c>
      <c r="V19" s="34" t="n">
        <v>3.2022</v>
      </c>
      <c r="W19" s="34" t="n">
        <v>0.6078</v>
      </c>
      <c r="X19" s="35" t="n">
        <f aca="false">(W19-V19)/V19*100</f>
        <v>-81.0192992317782</v>
      </c>
      <c r="Y19" s="19" t="n">
        <v>0.189807007682218</v>
      </c>
      <c r="Z19" s="30" t="n">
        <v>0.853</v>
      </c>
      <c r="AA19" s="30" t="n">
        <v>1.0283</v>
      </c>
      <c r="AB19" s="36" t="n">
        <f aca="false">(AA19-Z19)/Z19*100</f>
        <v>20.5509964830012</v>
      </c>
      <c r="AC19" s="19" t="n">
        <v>1.20550996483001</v>
      </c>
      <c r="AD19" s="37" t="n">
        <f aca="false">N19*Z19</f>
        <v>689.65903</v>
      </c>
      <c r="AE19" s="37" t="n">
        <f aca="false">O19*AA19</f>
        <v>629.062525</v>
      </c>
      <c r="AF19" s="38" t="n">
        <f aca="false">AE19/AD19</f>
        <v>0.91213555921975</v>
      </c>
      <c r="AG19" s="39" t="n">
        <v>1.5973</v>
      </c>
      <c r="AH19" s="39" t="n">
        <v>3.18864</v>
      </c>
      <c r="AI19" s="40" t="n">
        <f aca="false">(AH19-AG19)/AG19*100</f>
        <v>99.626870343705</v>
      </c>
      <c r="AJ19" s="41" t="n">
        <f aca="false">AH19/AG19</f>
        <v>1.99626870343705</v>
      </c>
      <c r="AK19" s="39" t="n">
        <v>87.6743</v>
      </c>
      <c r="AL19" s="39" t="n">
        <v>83.3465</v>
      </c>
      <c r="AM19" s="40" t="n">
        <f aca="false">(AL19-AK19)/AK19*100</f>
        <v>-4.93622418428205</v>
      </c>
      <c r="AN19" s="41" t="n">
        <f aca="false">AL19/AK19</f>
        <v>0.95063775815718</v>
      </c>
    </row>
    <row r="20" customFormat="false" ht="14" hidden="false" customHeight="false" outlineLevel="0" collapsed="false">
      <c r="A20" s="24" t="n">
        <v>18</v>
      </c>
      <c r="B20" s="25" t="s">
        <v>44</v>
      </c>
      <c r="C20" s="26" t="s">
        <v>36</v>
      </c>
      <c r="D20" s="28" t="n">
        <v>17.03</v>
      </c>
      <c r="E20" s="46" t="n">
        <v>3</v>
      </c>
      <c r="F20" s="27" t="n">
        <v>1</v>
      </c>
      <c r="G20" s="46" t="n">
        <v>0</v>
      </c>
      <c r="H20" s="27" t="n">
        <v>0</v>
      </c>
      <c r="I20" s="28" t="n">
        <f aca="false">SUM(E20:H20)</f>
        <v>4</v>
      </c>
      <c r="J20" s="28" t="s">
        <v>37</v>
      </c>
      <c r="K20" s="47" t="s">
        <v>42</v>
      </c>
      <c r="L20" s="8" t="n">
        <v>2</v>
      </c>
      <c r="M20" s="29" t="n">
        <v>1</v>
      </c>
      <c r="N20" s="48" t="n">
        <v>411.312</v>
      </c>
      <c r="O20" s="48" t="n">
        <v>351.781</v>
      </c>
      <c r="P20" s="31" t="n">
        <f aca="false">(O20-N20)/N20*100</f>
        <v>-14.4734410860855</v>
      </c>
      <c r="Q20" s="32" t="n">
        <v>0.855265589139145</v>
      </c>
      <c r="R20" s="54" t="n">
        <v>6.04</v>
      </c>
      <c r="S20" s="54" t="n">
        <v>5.54</v>
      </c>
      <c r="T20" s="33" t="n">
        <f aca="false">(S20-R20)/R20*100</f>
        <v>-8.27814569536424</v>
      </c>
      <c r="U20" s="32" t="n">
        <v>0.917218543046358</v>
      </c>
      <c r="V20" s="34" t="n">
        <v>2.3093</v>
      </c>
      <c r="W20" s="34" t="n">
        <v>1.7546</v>
      </c>
      <c r="X20" s="35" t="n">
        <f aca="false">(W20-V20)/V20*100</f>
        <v>-24.0202658814359</v>
      </c>
      <c r="Y20" s="19" t="n">
        <v>0.759797341185641</v>
      </c>
      <c r="Z20" s="30" t="n">
        <v>0.552</v>
      </c>
      <c r="AA20" s="30" t="n">
        <v>0.5744</v>
      </c>
      <c r="AB20" s="36" t="n">
        <f aca="false">(AA20-Z20)/Z20*100</f>
        <v>4.05797101449275</v>
      </c>
      <c r="AC20" s="19" t="n">
        <v>1.04057971014493</v>
      </c>
      <c r="AD20" s="37" t="n">
        <f aca="false">N20*Z20</f>
        <v>227.044224</v>
      </c>
      <c r="AE20" s="37" t="n">
        <f aca="false">O20*AA20</f>
        <v>202.0630064</v>
      </c>
      <c r="AF20" s="38" t="n">
        <f aca="false">AE20/AD20</f>
        <v>0.889972018843342</v>
      </c>
      <c r="AG20" s="39" t="n">
        <v>13.8506</v>
      </c>
      <c r="AH20" s="39" t="n">
        <v>15.676</v>
      </c>
      <c r="AI20" s="40" t="n">
        <f aca="false">(AH20-AG20)/AG20*100</f>
        <v>13.1792124528901</v>
      </c>
      <c r="AJ20" s="41" t="n">
        <f aca="false">AH20/AG20</f>
        <v>1.1317921245289</v>
      </c>
      <c r="AK20" s="39" t="n">
        <v>112.1383</v>
      </c>
      <c r="AL20" s="39" t="n">
        <v>67.9237</v>
      </c>
      <c r="AM20" s="40" t="n">
        <f aca="false">(AL20-AK20)/AK20*100</f>
        <v>-39.4286341062777</v>
      </c>
      <c r="AN20" s="41" t="n">
        <f aca="false">AL20/AK20</f>
        <v>0.605713658937223</v>
      </c>
    </row>
    <row r="21" customFormat="false" ht="14" hidden="false" customHeight="false" outlineLevel="0" collapsed="false">
      <c r="A21" s="24" t="n">
        <v>19</v>
      </c>
      <c r="B21" s="25" t="s">
        <v>48</v>
      </c>
      <c r="C21" s="26" t="s">
        <v>43</v>
      </c>
      <c r="D21" s="28" t="n">
        <v>17.22</v>
      </c>
      <c r="E21" s="46" t="n">
        <v>3</v>
      </c>
      <c r="F21" s="27" t="n">
        <v>0</v>
      </c>
      <c r="G21" s="46" t="n">
        <v>1</v>
      </c>
      <c r="H21" s="27" t="n">
        <v>0</v>
      </c>
      <c r="I21" s="28" t="n">
        <f aca="false">SUM(E21:H21)</f>
        <v>4</v>
      </c>
      <c r="J21" s="28" t="s">
        <v>37</v>
      </c>
      <c r="K21" s="29" t="s">
        <v>38</v>
      </c>
      <c r="L21" s="8" t="n">
        <v>0</v>
      </c>
      <c r="M21" s="29" t="n">
        <v>1</v>
      </c>
      <c r="N21" s="30" t="n">
        <v>181.6097</v>
      </c>
      <c r="O21" s="30" t="n">
        <v>184.192</v>
      </c>
      <c r="P21" s="31" t="n">
        <f aca="false">(O21-N21)/N21*100</f>
        <v>1.42189541637919</v>
      </c>
      <c r="Q21" s="19" t="n">
        <v>1.01421895416379</v>
      </c>
      <c r="R21" s="54" t="n">
        <v>6.29</v>
      </c>
      <c r="S21" s="54" t="n">
        <v>6.64</v>
      </c>
      <c r="T21" s="33" t="n">
        <f aca="false">(S21-R21)/R21*100</f>
        <v>5.56438791732909</v>
      </c>
      <c r="U21" s="19" t="n">
        <v>1.05564387917329</v>
      </c>
      <c r="V21" s="34" t="n">
        <v>0.9765</v>
      </c>
      <c r="W21" s="34" t="n">
        <v>0.4921</v>
      </c>
      <c r="X21" s="35" t="n">
        <f aca="false">(W21-V21)/V21*100</f>
        <v>-49.6057347670251</v>
      </c>
      <c r="Y21" s="19" t="n">
        <v>0.503942652329749</v>
      </c>
      <c r="Z21" s="30" t="n">
        <v>0.932</v>
      </c>
      <c r="AA21" s="30" t="n">
        <v>1.6136</v>
      </c>
      <c r="AB21" s="36" t="n">
        <f aca="false">(AA21-Z21)/Z21*100</f>
        <v>73.1330472103004</v>
      </c>
      <c r="AC21" s="19" t="n">
        <v>1.731330472103</v>
      </c>
      <c r="AD21" s="37" t="n">
        <f aca="false">N21*Z21</f>
        <v>169.2602404</v>
      </c>
      <c r="AE21" s="37" t="n">
        <f aca="false">O21*AA21</f>
        <v>297.2122112</v>
      </c>
      <c r="AF21" s="38" t="n">
        <f aca="false">AE21/AD21</f>
        <v>1.75594818072821</v>
      </c>
      <c r="AG21" s="39" t="n">
        <v>7.0075</v>
      </c>
      <c r="AH21" s="39" t="n">
        <v>4.8333</v>
      </c>
      <c r="AI21" s="40" t="n">
        <f aca="false">(AH21-AG21)/AG21*100</f>
        <v>-31.0267570460221</v>
      </c>
      <c r="AJ21" s="41" t="n">
        <f aca="false">AH21/AG21</f>
        <v>0.689732429539779</v>
      </c>
      <c r="AK21" s="39" t="n">
        <v>50.4557</v>
      </c>
      <c r="AL21" s="39" t="n">
        <v>25.8218</v>
      </c>
      <c r="AM21" s="40" t="n">
        <f aca="false">(AL21-AK21)/AK21*100</f>
        <v>-48.8228287388739</v>
      </c>
      <c r="AN21" s="41" t="n">
        <f aca="false">AL21/AK21</f>
        <v>0.511771712611261</v>
      </c>
    </row>
    <row r="22" customFormat="false" ht="14" hidden="false" customHeight="false" outlineLevel="0" collapsed="false">
      <c r="A22" s="24" t="n">
        <v>20</v>
      </c>
      <c r="B22" s="45" t="s">
        <v>41</v>
      </c>
      <c r="C22" s="26" t="s">
        <v>43</v>
      </c>
      <c r="D22" s="28" t="n">
        <v>17.26</v>
      </c>
      <c r="E22" s="46" t="n">
        <v>3</v>
      </c>
      <c r="F22" s="27" t="n">
        <v>0</v>
      </c>
      <c r="G22" s="46" t="n">
        <v>1</v>
      </c>
      <c r="H22" s="27" t="n">
        <v>0</v>
      </c>
      <c r="I22" s="28" t="n">
        <f aca="false">SUM(E22:H22)</f>
        <v>4</v>
      </c>
      <c r="J22" s="28" t="s">
        <v>37</v>
      </c>
      <c r="K22" s="47" t="s">
        <v>46</v>
      </c>
      <c r="L22" s="8" t="n">
        <v>1</v>
      </c>
      <c r="M22" s="47" t="n">
        <v>2</v>
      </c>
      <c r="N22" s="48" t="n">
        <v>436.115</v>
      </c>
      <c r="O22" s="48" t="n">
        <v>432.16</v>
      </c>
      <c r="P22" s="31" t="n">
        <f aca="false">(O22-N22)/N22*100</f>
        <v>-0.906870894144889</v>
      </c>
      <c r="Q22" s="32" t="n">
        <v>0.990931291058551</v>
      </c>
      <c r="R22" s="54" t="n">
        <v>6.55</v>
      </c>
      <c r="S22" s="54" t="n">
        <v>6.66</v>
      </c>
      <c r="T22" s="33" t="n">
        <f aca="false">(S22-R22)/R22*100</f>
        <v>1.6793893129771</v>
      </c>
      <c r="U22" s="19" t="n">
        <v>1.01679389312977</v>
      </c>
      <c r="V22" s="34" t="n">
        <v>0.365</v>
      </c>
      <c r="W22" s="34" t="n">
        <v>0.342</v>
      </c>
      <c r="X22" s="35" t="n">
        <f aca="false">(W22-V22)/V22*100</f>
        <v>-6.30136986301369</v>
      </c>
      <c r="Y22" s="19" t="n">
        <v>0.936986301369863</v>
      </c>
      <c r="Z22" s="30" t="n">
        <v>1.792</v>
      </c>
      <c r="AA22" s="30" t="n">
        <v>1.8255</v>
      </c>
      <c r="AB22" s="36" t="n">
        <f aca="false">(AA22-Z22)/Z22*100</f>
        <v>1.86941964285714</v>
      </c>
      <c r="AC22" s="19" t="n">
        <v>1.01869419642857</v>
      </c>
      <c r="AD22" s="37" t="n">
        <f aca="false">N22*Z22</f>
        <v>781.51808</v>
      </c>
      <c r="AE22" s="37" t="n">
        <f aca="false">O22*AA22</f>
        <v>788.90808</v>
      </c>
      <c r="AF22" s="38" t="n">
        <f aca="false">AE22/AD22</f>
        <v>1.00945595526082</v>
      </c>
      <c r="AG22" s="39" t="n">
        <v>2.2897</v>
      </c>
      <c r="AH22" s="39" t="n">
        <v>2.2177</v>
      </c>
      <c r="AI22" s="40" t="n">
        <f aca="false">(AH22-AG22)/AG22*100</f>
        <v>-3.14451674891908</v>
      </c>
      <c r="AJ22" s="41" t="n">
        <f aca="false">AH22/AG22</f>
        <v>0.968554832510809</v>
      </c>
      <c r="AK22" s="39" t="n">
        <v>52.7823</v>
      </c>
      <c r="AL22" s="39" t="n">
        <v>58.3619</v>
      </c>
      <c r="AM22" s="40" t="n">
        <f aca="false">(AL22-AK22)/AK22*100</f>
        <v>10.5709679191699</v>
      </c>
      <c r="AN22" s="41" t="n">
        <f aca="false">AL22/AK22</f>
        <v>1.1057096791917</v>
      </c>
    </row>
    <row r="23" customFormat="false" ht="14" hidden="false" customHeight="false" outlineLevel="0" collapsed="false">
      <c r="A23" s="24" t="n">
        <v>21</v>
      </c>
      <c r="B23" s="25" t="s">
        <v>35</v>
      </c>
      <c r="C23" s="26" t="s">
        <v>36</v>
      </c>
      <c r="D23" s="28" t="n">
        <v>17.29</v>
      </c>
      <c r="E23" s="46" t="n">
        <v>3</v>
      </c>
      <c r="F23" s="43" t="n">
        <v>0</v>
      </c>
      <c r="G23" s="46" t="n">
        <v>1</v>
      </c>
      <c r="H23" s="27" t="n">
        <v>0</v>
      </c>
      <c r="I23" s="28" t="n">
        <f aca="false">SUM(E23:H23)</f>
        <v>4</v>
      </c>
      <c r="J23" s="28" t="s">
        <v>37</v>
      </c>
      <c r="K23" s="29" t="s">
        <v>38</v>
      </c>
      <c r="L23" s="8" t="n">
        <v>1</v>
      </c>
      <c r="M23" s="29" t="n">
        <v>1</v>
      </c>
      <c r="N23" s="30" t="n">
        <v>870.519</v>
      </c>
      <c r="O23" s="30" t="n">
        <v>578.9588</v>
      </c>
      <c r="P23" s="31" t="n">
        <f aca="false">(O23-N23)/N23*100</f>
        <v>-33.4926865467612</v>
      </c>
      <c r="Q23" s="32" t="n">
        <v>0.665073134532388</v>
      </c>
      <c r="R23" s="44" t="n">
        <v>6.3</v>
      </c>
      <c r="S23" s="44" t="n">
        <v>5.6</v>
      </c>
      <c r="T23" s="33" t="n">
        <f aca="false">(S23-R23)/R23*100</f>
        <v>-11.1111111111111</v>
      </c>
      <c r="U23" s="32" t="n">
        <v>0.888888888888889</v>
      </c>
      <c r="V23" s="34" t="n">
        <v>4.1137</v>
      </c>
      <c r="W23" s="34" t="n">
        <v>1.1662</v>
      </c>
      <c r="X23" s="35" t="n">
        <f aca="false">(W23-V23)/V23*100</f>
        <v>-71.6508252911005</v>
      </c>
      <c r="Y23" s="19" t="n">
        <f aca="false">W23/V23</f>
        <v>0.283491747088995</v>
      </c>
      <c r="Z23" s="30" t="n">
        <v>0.3655</v>
      </c>
      <c r="AA23" s="30" t="n">
        <v>0.8536</v>
      </c>
      <c r="AB23" s="36" t="n">
        <f aca="false">(AA23-Z23)/Z23*100</f>
        <v>133.543091655267</v>
      </c>
      <c r="AC23" s="19" t="n">
        <v>2.33543091655267</v>
      </c>
      <c r="AD23" s="37" t="n">
        <f aca="false">N23*Z23</f>
        <v>318.1746945</v>
      </c>
      <c r="AE23" s="37" t="n">
        <f aca="false">O23*AA23</f>
        <v>494.19923168</v>
      </c>
      <c r="AF23" s="38" t="n">
        <f aca="false">AE23/AD23</f>
        <v>1.55323236015553</v>
      </c>
      <c r="AG23" s="39" t="n">
        <v>27.0961</v>
      </c>
      <c r="AH23" s="39" t="n">
        <v>21.8644</v>
      </c>
      <c r="AI23" s="40" t="n">
        <f aca="false">(AH23-AG23)/AG23*100</f>
        <v>-19.3079446857666</v>
      </c>
      <c r="AJ23" s="41" t="n">
        <f aca="false">AH23/AG23</f>
        <v>0.806920553142334</v>
      </c>
      <c r="AK23" s="39" t="n">
        <v>148.0458</v>
      </c>
      <c r="AL23" s="39" t="n">
        <v>62.9803</v>
      </c>
      <c r="AM23" s="40" t="n">
        <f aca="false">(AL23-AK23)/AK23*100</f>
        <v>-57.4589079865825</v>
      </c>
      <c r="AN23" s="41" t="n">
        <f aca="false">AL23/AK23</f>
        <v>0.425410920134175</v>
      </c>
    </row>
    <row r="24" customFormat="false" ht="14" hidden="false" customHeight="false" outlineLevel="0" collapsed="false">
      <c r="A24" s="24" t="n">
        <v>22</v>
      </c>
      <c r="B24" s="25" t="s">
        <v>35</v>
      </c>
      <c r="C24" s="26" t="s">
        <v>43</v>
      </c>
      <c r="D24" s="28" t="n">
        <v>17.29</v>
      </c>
      <c r="E24" s="46" t="n">
        <v>3</v>
      </c>
      <c r="F24" s="27" t="n">
        <v>0</v>
      </c>
      <c r="G24" s="46" t="n">
        <v>1</v>
      </c>
      <c r="H24" s="27" t="n">
        <v>0</v>
      </c>
      <c r="I24" s="28" t="n">
        <f aca="false">SUM(E24:H24)</f>
        <v>4</v>
      </c>
      <c r="J24" s="28" t="s">
        <v>37</v>
      </c>
      <c r="K24" s="47" t="s">
        <v>38</v>
      </c>
      <c r="L24" s="8" t="n">
        <v>1</v>
      </c>
      <c r="M24" s="62" t="n">
        <v>2</v>
      </c>
      <c r="N24" s="39" t="n">
        <v>459.31</v>
      </c>
      <c r="O24" s="39" t="n">
        <v>426.13</v>
      </c>
      <c r="P24" s="31" t="n">
        <f aca="false">(O24-N24)/N24*100</f>
        <v>-7.22387929720668</v>
      </c>
      <c r="Q24" s="32" t="n">
        <f aca="false">O24/N24</f>
        <v>0.927761207027933</v>
      </c>
      <c r="R24" s="44" t="n">
        <v>6.1</v>
      </c>
      <c r="S24" s="44" t="n">
        <v>5.3</v>
      </c>
      <c r="T24" s="33" t="n">
        <f aca="false">(S24-R24)/R24*100</f>
        <v>-13.1147540983607</v>
      </c>
      <c r="U24" s="32" t="n">
        <f aca="false">S24/R24</f>
        <v>0.868852459016394</v>
      </c>
      <c r="V24" s="34" t="n">
        <v>2.8149</v>
      </c>
      <c r="W24" s="34" t="n">
        <v>2.2363</v>
      </c>
      <c r="X24" s="35" t="n">
        <f aca="false">(W24-V24)/V24*100</f>
        <v>-20.5549042594764</v>
      </c>
      <c r="Y24" s="19" t="n">
        <f aca="false">W24/V24</f>
        <v>0.794450957405236</v>
      </c>
      <c r="Z24" s="30" t="n">
        <v>0.35</v>
      </c>
      <c r="AA24" s="30" t="n">
        <v>0.51</v>
      </c>
      <c r="AB24" s="36" t="n">
        <f aca="false">(AA24-Z24)/Z24*100</f>
        <v>45.7142857142857</v>
      </c>
      <c r="AC24" s="51" t="n">
        <f aca="false">AA24/Z24</f>
        <v>1.45714285714286</v>
      </c>
      <c r="AD24" s="37" t="n">
        <f aca="false">N24*Z24</f>
        <v>160.7585</v>
      </c>
      <c r="AE24" s="37" t="n">
        <f aca="false">O24*AA24</f>
        <v>217.3263</v>
      </c>
      <c r="AF24" s="63" t="n">
        <f aca="false">AE24/AD24</f>
        <v>1.35188061595499</v>
      </c>
      <c r="AG24" s="39"/>
      <c r="AH24" s="39"/>
      <c r="AI24" s="40"/>
      <c r="AJ24" s="41"/>
      <c r="AK24" s="39"/>
      <c r="AL24" s="39"/>
      <c r="AM24" s="40"/>
      <c r="AN24" s="41"/>
    </row>
    <row r="25" customFormat="false" ht="14" hidden="false" customHeight="false" outlineLevel="0" collapsed="false">
      <c r="A25" s="24" t="n">
        <v>23</v>
      </c>
      <c r="B25" s="25" t="s">
        <v>35</v>
      </c>
      <c r="C25" s="26" t="s">
        <v>43</v>
      </c>
      <c r="D25" s="28" t="n">
        <v>17.34</v>
      </c>
      <c r="E25" s="46" t="n">
        <v>3</v>
      </c>
      <c r="F25" s="43" t="n">
        <v>0</v>
      </c>
      <c r="G25" s="46" t="n">
        <v>1</v>
      </c>
      <c r="H25" s="27" t="n">
        <v>0</v>
      </c>
      <c r="I25" s="28" t="n">
        <f aca="false">SUM(E25:H25)</f>
        <v>4</v>
      </c>
      <c r="J25" s="28" t="s">
        <v>37</v>
      </c>
      <c r="K25" s="29" t="s">
        <v>40</v>
      </c>
      <c r="L25" s="8" t="n">
        <v>2</v>
      </c>
      <c r="M25" s="29" t="n">
        <v>0</v>
      </c>
      <c r="N25" s="30" t="n">
        <v>140.1896</v>
      </c>
      <c r="O25" s="30" t="n">
        <v>144.3229</v>
      </c>
      <c r="P25" s="31" t="n">
        <f aca="false">(O25-N25)/N25*100</f>
        <v>2.94836421531982</v>
      </c>
      <c r="Q25" s="19" t="n">
        <v>1.0294836421532</v>
      </c>
      <c r="R25" s="44" t="n">
        <v>5.88</v>
      </c>
      <c r="S25" s="44" t="n">
        <v>5.61</v>
      </c>
      <c r="T25" s="33" t="n">
        <f aca="false">(S25-R25)/R25*100</f>
        <v>-4.59183673469387</v>
      </c>
      <c r="U25" s="32" t="n">
        <v>0.954081632653061</v>
      </c>
      <c r="V25" s="34" t="n">
        <v>0.6362</v>
      </c>
      <c r="W25" s="34" t="n">
        <v>0.669</v>
      </c>
      <c r="X25" s="35" t="n">
        <f aca="false">(W25-V25)/V25*100</f>
        <v>5.15561144294248</v>
      </c>
      <c r="Y25" s="19" t="n">
        <f aca="false">W25/V25</f>
        <v>1.05155611442942</v>
      </c>
      <c r="Z25" s="30" t="n">
        <v>0.8185</v>
      </c>
      <c r="AA25" s="30" t="n">
        <v>1.2492</v>
      </c>
      <c r="AB25" s="36" t="n">
        <f aca="false">(AA25-Z25)/Z25*100</f>
        <v>52.6206475259621</v>
      </c>
      <c r="AC25" s="19" t="n">
        <v>1.52620647525962</v>
      </c>
      <c r="AD25" s="37" t="n">
        <f aca="false">N25*Z25</f>
        <v>114.7451876</v>
      </c>
      <c r="AE25" s="37" t="n">
        <f aca="false">O25*AA25</f>
        <v>180.28816668</v>
      </c>
      <c r="AF25" s="38" t="n">
        <f aca="false">AE25/AD25</f>
        <v>1.57120460082807</v>
      </c>
      <c r="AG25" s="39" t="n">
        <v>16.4289</v>
      </c>
      <c r="AH25" s="39" t="n">
        <v>13.0657</v>
      </c>
      <c r="AI25" s="40" t="n">
        <f aca="false">(AH25-AG25)/AG25*100</f>
        <v>-20.4712427490581</v>
      </c>
      <c r="AJ25" s="41" t="n">
        <f aca="false">AH25/AG25</f>
        <v>0.795287572509419</v>
      </c>
      <c r="AK25" s="39" t="n">
        <v>80.862</v>
      </c>
      <c r="AL25" s="39" t="n">
        <v>52.1236</v>
      </c>
      <c r="AM25" s="40" t="n">
        <f aca="false">(AL25-AK25)/AK25*100</f>
        <v>-35.5400558977023</v>
      </c>
      <c r="AN25" s="41" t="n">
        <f aca="false">AL25/AK25</f>
        <v>0.644599441022978</v>
      </c>
    </row>
    <row r="26" customFormat="false" ht="14" hidden="false" customHeight="false" outlineLevel="0" collapsed="false">
      <c r="A26" s="24" t="n">
        <v>24</v>
      </c>
      <c r="B26" s="45" t="s">
        <v>41</v>
      </c>
      <c r="C26" s="26" t="s">
        <v>36</v>
      </c>
      <c r="D26" s="60" t="n">
        <v>17.59</v>
      </c>
      <c r="E26" s="61" t="n">
        <v>3</v>
      </c>
      <c r="F26" s="27" t="n">
        <v>0</v>
      </c>
      <c r="G26" s="61" t="n">
        <v>1</v>
      </c>
      <c r="H26" s="27" t="n">
        <v>0</v>
      </c>
      <c r="I26" s="28" t="n">
        <f aca="false">SUM(E26:H26)</f>
        <v>4</v>
      </c>
      <c r="J26" s="28" t="s">
        <v>37</v>
      </c>
      <c r="K26" s="29" t="s">
        <v>40</v>
      </c>
      <c r="L26" s="25" t="n">
        <v>0</v>
      </c>
      <c r="M26" s="29" t="n">
        <v>0</v>
      </c>
      <c r="N26" s="30" t="n">
        <v>736.9064</v>
      </c>
      <c r="O26" s="30" t="n">
        <v>466.467</v>
      </c>
      <c r="P26" s="31" t="n">
        <f aca="false">(O26-N26)/N26*100</f>
        <v>-36.6992877250082</v>
      </c>
      <c r="Q26" s="32" t="n">
        <v>0.633007122749918</v>
      </c>
      <c r="R26" s="44" t="n">
        <v>6.25</v>
      </c>
      <c r="S26" s="44" t="n">
        <v>5.22</v>
      </c>
      <c r="T26" s="33" t="n">
        <f aca="false">(S26-R26)/R26*100</f>
        <v>-16.48</v>
      </c>
      <c r="U26" s="32" t="n">
        <v>0.6752</v>
      </c>
      <c r="V26" s="34" t="n">
        <v>1.6122</v>
      </c>
      <c r="W26" s="34" t="n">
        <v>1.4036</v>
      </c>
      <c r="X26" s="35" t="n">
        <f aca="false">(W26-V26)/V26*100</f>
        <v>-12.938841334822</v>
      </c>
      <c r="Y26" s="19" t="n">
        <f aca="false">W26/V26</f>
        <v>0.87061158665178</v>
      </c>
      <c r="Z26" s="30" t="n">
        <v>0.655</v>
      </c>
      <c r="AA26" s="30" t="n">
        <v>0.496</v>
      </c>
      <c r="AB26" s="36" t="n">
        <f aca="false">(AA26-Z26)/Z26*100</f>
        <v>-24.2748091603053</v>
      </c>
      <c r="AC26" s="32" t="n">
        <v>0.757251908396947</v>
      </c>
      <c r="AD26" s="37" t="n">
        <f aca="false">N26*Z26</f>
        <v>482.673692</v>
      </c>
      <c r="AE26" s="37" t="n">
        <f aca="false">O26*AA26</f>
        <v>231.367632</v>
      </c>
      <c r="AF26" s="38" t="n">
        <f aca="false">AE26/AD26</f>
        <v>0.479345851731235</v>
      </c>
      <c r="AG26" s="39" t="n">
        <v>11.3331</v>
      </c>
      <c r="AH26" s="39" t="n">
        <v>15.6136</v>
      </c>
      <c r="AI26" s="40" t="n">
        <f aca="false">(AH26-AG26)/AG26*100</f>
        <v>37.7698952625495</v>
      </c>
      <c r="AJ26" s="41" t="n">
        <f aca="false">AH26/AG26</f>
        <v>1.3776989526255</v>
      </c>
      <c r="AK26" s="39" t="n">
        <v>73.9648</v>
      </c>
      <c r="AL26" s="39" t="n">
        <v>68.6003</v>
      </c>
      <c r="AM26" s="40" t="n">
        <f aca="false">(AL26-AK26)/AK26*100</f>
        <v>-7.25277429263649</v>
      </c>
      <c r="AN26" s="41" t="n">
        <f aca="false">AL26/AK26</f>
        <v>0.927472257073635</v>
      </c>
    </row>
    <row r="27" customFormat="false" ht="14" hidden="false" customHeight="false" outlineLevel="0" collapsed="false">
      <c r="A27" s="24" t="n">
        <v>25</v>
      </c>
      <c r="B27" s="25" t="s">
        <v>35</v>
      </c>
      <c r="C27" s="26" t="s">
        <v>43</v>
      </c>
      <c r="D27" s="60" t="n">
        <v>17.64</v>
      </c>
      <c r="E27" s="61" t="n">
        <v>3</v>
      </c>
      <c r="F27" s="27" t="n">
        <v>0</v>
      </c>
      <c r="G27" s="61" t="n">
        <v>1</v>
      </c>
      <c r="H27" s="27" t="n">
        <v>0</v>
      </c>
      <c r="I27" s="28" t="n">
        <f aca="false">SUM(E27:H27)</f>
        <v>4</v>
      </c>
      <c r="J27" s="28" t="s">
        <v>37</v>
      </c>
      <c r="K27" s="29" t="s">
        <v>40</v>
      </c>
      <c r="L27" s="8" t="n">
        <v>0</v>
      </c>
      <c r="M27" s="29" t="n">
        <v>0</v>
      </c>
      <c r="N27" s="30" t="n">
        <v>877.2101</v>
      </c>
      <c r="O27" s="30" t="n">
        <v>718.6543</v>
      </c>
      <c r="P27" s="31" t="n">
        <f aca="false">(O27-N27)/N27*100</f>
        <v>-18.0750084842844</v>
      </c>
      <c r="Q27" s="32" t="n">
        <f aca="false">O27/N27</f>
        <v>0.819249915157156</v>
      </c>
      <c r="R27" s="44" t="n">
        <v>6.54</v>
      </c>
      <c r="S27" s="44" t="n">
        <v>6.61</v>
      </c>
      <c r="T27" s="33" t="n">
        <f aca="false">(S27-R27)/R27*100</f>
        <v>1.07033639143731</v>
      </c>
      <c r="U27" s="19" t="n">
        <v>1.01070336391437</v>
      </c>
      <c r="V27" s="30" t="n">
        <v>2.2182</v>
      </c>
      <c r="W27" s="30" t="n">
        <v>1.3997</v>
      </c>
      <c r="X27" s="35" t="n">
        <f aca="false">(W27-V27)/V27*100</f>
        <v>-36.8992877107565</v>
      </c>
      <c r="Y27" s="19" t="n">
        <f aca="false">W27/V27</f>
        <v>0.631007122892435</v>
      </c>
      <c r="Z27" s="30" t="n">
        <v>1.06</v>
      </c>
      <c r="AA27" s="30" t="n">
        <v>1.0084</v>
      </c>
      <c r="AB27" s="36" t="n">
        <f aca="false">(AA27-Z27)/Z27*100</f>
        <v>-4.8679245283019</v>
      </c>
      <c r="AC27" s="32" t="n">
        <v>0.951320754716981</v>
      </c>
      <c r="AD27" s="37" t="n">
        <f aca="false">N27*Z27</f>
        <v>929.842706</v>
      </c>
      <c r="AE27" s="37" t="n">
        <f aca="false">O27*AA27</f>
        <v>724.69099612</v>
      </c>
      <c r="AF27" s="38" t="n">
        <f aca="false">AE27/AD27</f>
        <v>0.779369447589128</v>
      </c>
      <c r="AG27" s="39" t="n">
        <v>5.3724</v>
      </c>
      <c r="AH27" s="39" t="n">
        <v>8.878</v>
      </c>
      <c r="AI27" s="40" t="n">
        <f aca="false">(AH27-AG27)/AG27*100</f>
        <v>65.2520288883925</v>
      </c>
      <c r="AJ27" s="41" t="n">
        <f aca="false">AH27/AG27</f>
        <v>1.65252028888393</v>
      </c>
      <c r="AK27" s="39" t="n">
        <v>62.3417</v>
      </c>
      <c r="AL27" s="39" t="n">
        <v>52.3791</v>
      </c>
      <c r="AM27" s="40" t="n">
        <f aca="false">(AL27-AK27)/AK27*100</f>
        <v>-15.9806357542383</v>
      </c>
      <c r="AN27" s="41" t="n">
        <f aca="false">AL27/AK27</f>
        <v>0.840193642457617</v>
      </c>
    </row>
    <row r="28" customFormat="false" ht="14" hidden="false" customHeight="false" outlineLevel="0" collapsed="false">
      <c r="A28" s="24" t="n">
        <v>26</v>
      </c>
      <c r="B28" s="45" t="s">
        <v>41</v>
      </c>
      <c r="C28" s="26" t="s">
        <v>36</v>
      </c>
      <c r="D28" s="6" t="n">
        <v>17.64</v>
      </c>
      <c r="E28" s="27" t="n">
        <v>3</v>
      </c>
      <c r="F28" s="27" t="n">
        <v>0</v>
      </c>
      <c r="G28" s="27" t="n">
        <v>1</v>
      </c>
      <c r="H28" s="27" t="n">
        <v>0</v>
      </c>
      <c r="I28" s="28" t="n">
        <f aca="false">SUM(E28:H28)</f>
        <v>4</v>
      </c>
      <c r="J28" s="28" t="s">
        <v>37</v>
      </c>
      <c r="K28" s="29" t="s">
        <v>40</v>
      </c>
      <c r="L28" s="8" t="n">
        <v>2</v>
      </c>
      <c r="M28" s="29" t="n">
        <v>1</v>
      </c>
      <c r="N28" s="30" t="n">
        <v>452.1056</v>
      </c>
      <c r="O28" s="30" t="n">
        <v>298.7815</v>
      </c>
      <c r="P28" s="31" t="n">
        <f aca="false">(O28-N28)/N28*100</f>
        <v>-33.913337945825</v>
      </c>
      <c r="Q28" s="32" t="n">
        <v>0.66086662054175</v>
      </c>
      <c r="R28" s="30" t="n">
        <v>6.31</v>
      </c>
      <c r="S28" s="30" t="n">
        <v>5.85</v>
      </c>
      <c r="T28" s="33" t="n">
        <f aca="false">(S28-R28)/R28*100</f>
        <v>-7.29001584786054</v>
      </c>
      <c r="U28" s="32" t="n">
        <v>0.927099841521395</v>
      </c>
      <c r="V28" s="34" t="n">
        <v>3.8236</v>
      </c>
      <c r="W28" s="34" t="n">
        <v>1.7754</v>
      </c>
      <c r="X28" s="35" t="n">
        <f aca="false">(W28-V28)/V28*100</f>
        <v>-53.5673187571922</v>
      </c>
      <c r="Y28" s="19" t="n">
        <v>0.464326812428078</v>
      </c>
      <c r="Z28" s="30" t="n">
        <v>0.496</v>
      </c>
      <c r="AA28" s="30" t="n">
        <v>1.12</v>
      </c>
      <c r="AB28" s="36" t="n">
        <f aca="false">(AA28-Z28)/Z28*100</f>
        <v>125.806451612903</v>
      </c>
      <c r="AC28" s="19" t="n">
        <v>2.25806451612903</v>
      </c>
      <c r="AD28" s="37" t="n">
        <f aca="false">N28*Z28</f>
        <v>224.2443776</v>
      </c>
      <c r="AE28" s="37" t="n">
        <f aca="false">O28*AA28</f>
        <v>334.63528</v>
      </c>
      <c r="AF28" s="38" t="n">
        <f aca="false">AE28/AD28</f>
        <v>1.49227946573943</v>
      </c>
      <c r="AG28" s="39" t="n">
        <v>9.891</v>
      </c>
      <c r="AH28" s="39" t="n">
        <v>19.19384</v>
      </c>
      <c r="AI28" s="40" t="n">
        <f aca="false">(AH28-AG28)/AG28*100</f>
        <v>94.0535840663229</v>
      </c>
      <c r="AJ28" s="41" t="n">
        <f aca="false">AH28/AG28</f>
        <v>1.94053584066323</v>
      </c>
      <c r="AK28" s="39" t="n">
        <v>154.4839</v>
      </c>
      <c r="AL28" s="39" t="n">
        <v>110.1004</v>
      </c>
      <c r="AM28" s="40" t="n">
        <f aca="false">(AL28-AK28)/AK28*100</f>
        <v>-28.7301783551555</v>
      </c>
      <c r="AN28" s="41" t="n">
        <f aca="false">AL28/AK28</f>
        <v>0.712698216448445</v>
      </c>
    </row>
    <row r="29" customFormat="false" ht="14" hidden="false" customHeight="false" outlineLevel="0" collapsed="false">
      <c r="A29" s="24" t="n">
        <v>27</v>
      </c>
      <c r="B29" s="25" t="s">
        <v>44</v>
      </c>
      <c r="C29" s="26" t="s">
        <v>43</v>
      </c>
      <c r="D29" s="28" t="n">
        <v>17.87</v>
      </c>
      <c r="E29" s="46" t="n">
        <v>3</v>
      </c>
      <c r="F29" s="27" t="n">
        <v>0</v>
      </c>
      <c r="G29" s="46" t="n">
        <v>1</v>
      </c>
      <c r="H29" s="27" t="n">
        <v>0</v>
      </c>
      <c r="I29" s="28" t="n">
        <f aca="false">SUM(E29:H29)</f>
        <v>4</v>
      </c>
      <c r="J29" s="28" t="s">
        <v>37</v>
      </c>
      <c r="K29" s="47" t="s">
        <v>46</v>
      </c>
      <c r="L29" s="8" t="n">
        <v>1</v>
      </c>
      <c r="M29" s="47" t="n">
        <v>1</v>
      </c>
      <c r="N29" s="48" t="n">
        <v>461.597</v>
      </c>
      <c r="O29" s="48" t="n">
        <v>381.647</v>
      </c>
      <c r="P29" s="31" t="n">
        <f aca="false">(O29-N29)/N29*100</f>
        <v>-17.3203032082098</v>
      </c>
      <c r="Q29" s="32" t="n">
        <v>0.826796967917903</v>
      </c>
      <c r="R29" s="54" t="n">
        <v>6.87</v>
      </c>
      <c r="S29" s="54" t="n">
        <v>7.09</v>
      </c>
      <c r="T29" s="33" t="n">
        <f aca="false">(S29-R29)/R29*100</f>
        <v>3.2023289665211</v>
      </c>
      <c r="U29" s="19" t="n">
        <v>1.03202328966521</v>
      </c>
      <c r="V29" s="34" t="n">
        <v>0.7468</v>
      </c>
      <c r="W29" s="34" t="n">
        <v>0.6399</v>
      </c>
      <c r="X29" s="35" t="n">
        <f aca="false">(W29-V29)/V29*100</f>
        <v>-14.3144081414033</v>
      </c>
      <c r="Y29" s="19" t="n">
        <v>0.856855918585967</v>
      </c>
      <c r="Z29" s="30" t="n">
        <v>1.2495</v>
      </c>
      <c r="AA29" s="30" t="n">
        <v>1.7596</v>
      </c>
      <c r="AB29" s="36" t="n">
        <f aca="false">(AA29-Z29)/Z29*100</f>
        <v>40.8243297318928</v>
      </c>
      <c r="AC29" s="19" t="n">
        <v>1.40824329731893</v>
      </c>
      <c r="AD29" s="37" t="n">
        <f aca="false">N29*Z29</f>
        <v>576.7654515</v>
      </c>
      <c r="AE29" s="37" t="n">
        <f aca="false">O29*AA29</f>
        <v>671.5460612</v>
      </c>
      <c r="AF29" s="38" t="n">
        <f aca="false">AE29/AD29</f>
        <v>1.164331288314</v>
      </c>
      <c r="AG29" s="39" t="n">
        <v>2.2563</v>
      </c>
      <c r="AH29" s="39" t="n">
        <v>3.9896</v>
      </c>
      <c r="AI29" s="40" t="n">
        <f aca="false">(AH29-AG29)/AG29*100</f>
        <v>76.8204582723928</v>
      </c>
      <c r="AJ29" s="41" t="n">
        <f aca="false">AH29/AG29</f>
        <v>1.76820458272393</v>
      </c>
      <c r="AK29" s="39" t="n">
        <v>56.2672</v>
      </c>
      <c r="AL29" s="39" t="n">
        <v>84.8303</v>
      </c>
      <c r="AM29" s="40" t="n">
        <f aca="false">(AL29-AK29)/AK29*100</f>
        <v>50.7633221486052</v>
      </c>
      <c r="AN29" s="41" t="n">
        <f aca="false">AL29/AK29</f>
        <v>1.50763322148605</v>
      </c>
    </row>
    <row r="30" customFormat="false" ht="14" hidden="false" customHeight="false" outlineLevel="0" collapsed="false">
      <c r="A30" s="24" t="n">
        <v>28</v>
      </c>
      <c r="B30" s="45" t="s">
        <v>41</v>
      </c>
      <c r="C30" s="26" t="s">
        <v>43</v>
      </c>
      <c r="D30" s="28" t="n">
        <v>17.94</v>
      </c>
      <c r="E30" s="46" t="n">
        <v>3</v>
      </c>
      <c r="F30" s="27" t="n">
        <v>0</v>
      </c>
      <c r="G30" s="46" t="n">
        <v>1</v>
      </c>
      <c r="H30" s="27" t="n">
        <v>0</v>
      </c>
      <c r="I30" s="28" t="n">
        <f aca="false">SUM(E30:H30)</f>
        <v>4</v>
      </c>
      <c r="J30" s="28" t="s">
        <v>37</v>
      </c>
      <c r="K30" s="47" t="s">
        <v>46</v>
      </c>
      <c r="L30" s="8" t="n">
        <v>1</v>
      </c>
      <c r="M30" s="47" t="n">
        <v>1</v>
      </c>
      <c r="N30" s="48" t="n">
        <v>435.089</v>
      </c>
      <c r="O30" s="48" t="n">
        <v>349.24</v>
      </c>
      <c r="P30" s="31" t="n">
        <f aca="false">(O30-N30)/N30*100</f>
        <v>-19.7313653068683</v>
      </c>
      <c r="Q30" s="32" t="n">
        <v>0.802686346931318</v>
      </c>
      <c r="R30" s="64" t="n">
        <v>6.85</v>
      </c>
      <c r="S30" s="64" t="n">
        <v>7.19</v>
      </c>
      <c r="T30" s="33" t="n">
        <f aca="false">(S30-R30)/R30*100</f>
        <v>4.96350364963505</v>
      </c>
      <c r="U30" s="19" t="n">
        <v>1.04963503649635</v>
      </c>
      <c r="V30" s="34" t="n">
        <v>1.559</v>
      </c>
      <c r="W30" s="34" t="n">
        <v>1.005</v>
      </c>
      <c r="X30" s="35" t="n">
        <f aca="false">(W30-V30)/V30*100</f>
        <v>-35.5355997434253</v>
      </c>
      <c r="Y30" s="19" t="n">
        <v>0.644644002565747</v>
      </c>
      <c r="Z30" s="30" t="n">
        <v>1.355</v>
      </c>
      <c r="AA30" s="30" t="n">
        <v>1.388</v>
      </c>
      <c r="AB30" s="36" t="n">
        <f aca="false">(AA30-Z30)/Z30*100</f>
        <v>2.43542435424354</v>
      </c>
      <c r="AC30" s="19" t="n">
        <v>1.02435424354244</v>
      </c>
      <c r="AD30" s="37" t="n">
        <f aca="false">N30*Z30</f>
        <v>589.545595</v>
      </c>
      <c r="AE30" s="37" t="n">
        <f aca="false">O30*AA30</f>
        <v>484.74512</v>
      </c>
      <c r="AF30" s="38" t="n">
        <f aca="false">AE30/AD30</f>
        <v>0.822235165712671</v>
      </c>
      <c r="AG30" s="39" t="n">
        <v>1.8863</v>
      </c>
      <c r="AH30" s="39" t="n">
        <v>1.2631</v>
      </c>
      <c r="AI30" s="40" t="n">
        <f aca="false">(AH30-AG30)/AG30*100</f>
        <v>-33.0382229761968</v>
      </c>
      <c r="AJ30" s="41" t="n">
        <f aca="false">AH30/AG30</f>
        <v>0.669617770238032</v>
      </c>
      <c r="AK30" s="39" t="n">
        <v>20.9033</v>
      </c>
      <c r="AL30" s="39" t="n">
        <v>28.4459</v>
      </c>
      <c r="AM30" s="40" t="n">
        <f aca="false">(AL30-AK30)/AK30*100</f>
        <v>36.0832978524922</v>
      </c>
      <c r="AN30" s="41" t="n">
        <f aca="false">AL30/AK30</f>
        <v>1.36083297852492</v>
      </c>
    </row>
    <row r="31" customFormat="false" ht="14" hidden="false" customHeight="false" outlineLevel="0" collapsed="false">
      <c r="A31" s="24" t="n">
        <v>29</v>
      </c>
      <c r="B31" s="25" t="s">
        <v>35</v>
      </c>
      <c r="C31" s="26" t="s">
        <v>43</v>
      </c>
      <c r="D31" s="58" t="n">
        <v>18.19</v>
      </c>
      <c r="E31" s="59" t="n">
        <v>3</v>
      </c>
      <c r="F31" s="27" t="n">
        <v>0</v>
      </c>
      <c r="G31" s="59" t="n">
        <v>1</v>
      </c>
      <c r="H31" s="27" t="n">
        <v>0</v>
      </c>
      <c r="I31" s="28" t="n">
        <f aca="false">SUM(E31:H31)</f>
        <v>4</v>
      </c>
      <c r="J31" s="28" t="s">
        <v>37</v>
      </c>
      <c r="K31" s="29" t="s">
        <v>40</v>
      </c>
      <c r="L31" s="8" t="n">
        <v>0</v>
      </c>
      <c r="M31" s="29" t="n">
        <v>0</v>
      </c>
      <c r="N31" s="39" t="n">
        <v>651.894</v>
      </c>
      <c r="O31" s="39" t="n">
        <v>459.5788</v>
      </c>
      <c r="P31" s="31" t="n">
        <f aca="false">(O31-N31)/N31*100</f>
        <v>-29.5009924926445</v>
      </c>
      <c r="Q31" s="56" t="n">
        <f aca="false">O31/N31</f>
        <v>0.704990075073555</v>
      </c>
      <c r="R31" s="44" t="n">
        <v>6.4</v>
      </c>
      <c r="S31" s="44" t="n">
        <v>6.5</v>
      </c>
      <c r="T31" s="33" t="n">
        <f aca="false">(S31-R31)/R31*100</f>
        <v>1.56249999999999</v>
      </c>
      <c r="U31" s="19" t="n">
        <f aca="false">S31/R31</f>
        <v>1.015625</v>
      </c>
      <c r="V31" s="39" t="n">
        <v>2.6174</v>
      </c>
      <c r="W31" s="39" t="n">
        <v>1.1062</v>
      </c>
      <c r="X31" s="35" t="n">
        <f aca="false">(W31-V31)/V31*100</f>
        <v>-57.7366852601819</v>
      </c>
      <c r="Y31" s="19" t="n">
        <f aca="false">W31/V31</f>
        <v>0.422633147398181</v>
      </c>
      <c r="Z31" s="30" t="n">
        <v>0.661</v>
      </c>
      <c r="AA31" s="30" t="n">
        <v>1.3832</v>
      </c>
      <c r="AB31" s="36" t="n">
        <f aca="false">(AA31-Z31)/Z31*100</f>
        <v>109.258698940998</v>
      </c>
      <c r="AC31" s="51" t="n">
        <f aca="false">AA31/Z31</f>
        <v>2.09258698940999</v>
      </c>
      <c r="AD31" s="37" t="n">
        <f aca="false">N31*Z31</f>
        <v>430.901934</v>
      </c>
      <c r="AE31" s="37" t="n">
        <f aca="false">O31*AA31</f>
        <v>635.68939616</v>
      </c>
      <c r="AF31" s="38" t="n">
        <f aca="false">AE31/AD31</f>
        <v>1.47525305876209</v>
      </c>
      <c r="AG31" s="39" t="n">
        <v>18.7223</v>
      </c>
      <c r="AH31" s="39" t="n">
        <v>16.2943</v>
      </c>
      <c r="AI31" s="40" t="n">
        <f aca="false">(AH31-AG31)/AG31*100</f>
        <v>-12.9684921190238</v>
      </c>
      <c r="AJ31" s="41" t="n">
        <f aca="false">AH31/AG31</f>
        <v>0.870315078809762</v>
      </c>
      <c r="AK31" s="39" t="n">
        <v>83.769</v>
      </c>
      <c r="AL31" s="39" t="n">
        <v>68.072</v>
      </c>
      <c r="AM31" s="40" t="n">
        <f aca="false">(AL31-AK31)/AK31*100</f>
        <v>-18.7384354594182</v>
      </c>
      <c r="AN31" s="41" t="n">
        <f aca="false">AL31/AK31</f>
        <v>0.812615645405818</v>
      </c>
    </row>
    <row r="32" customFormat="false" ht="14" hidden="false" customHeight="false" outlineLevel="0" collapsed="false">
      <c r="A32" s="24" t="n">
        <v>30</v>
      </c>
      <c r="B32" s="25" t="s">
        <v>39</v>
      </c>
      <c r="C32" s="26" t="s">
        <v>36</v>
      </c>
      <c r="D32" s="58" t="n">
        <v>18.32</v>
      </c>
      <c r="E32" s="59" t="n">
        <v>3</v>
      </c>
      <c r="F32" s="27" t="n">
        <v>0</v>
      </c>
      <c r="G32" s="59" t="n">
        <v>1</v>
      </c>
      <c r="H32" s="27" t="n">
        <v>0</v>
      </c>
      <c r="I32" s="28" t="n">
        <f aca="false">SUM(E32:H32)</f>
        <v>4</v>
      </c>
      <c r="J32" s="28" t="s">
        <v>37</v>
      </c>
      <c r="K32" s="29" t="s">
        <v>49</v>
      </c>
      <c r="L32" s="8" t="n">
        <v>2</v>
      </c>
      <c r="M32" s="29" t="n">
        <v>1</v>
      </c>
      <c r="N32" s="48" t="n">
        <v>808.5095</v>
      </c>
      <c r="O32" s="48" t="n">
        <v>611.7526</v>
      </c>
      <c r="P32" s="31" t="n">
        <f aca="false">(O32-N32)/N32*100</f>
        <v>-24.3357561042882</v>
      </c>
      <c r="Q32" s="32" t="n">
        <v>0.756642438957118</v>
      </c>
      <c r="R32" s="54" t="n">
        <v>6.58</v>
      </c>
      <c r="S32" s="54" t="n">
        <v>6.93</v>
      </c>
      <c r="T32" s="33" t="n">
        <f aca="false">(S32-R32)/R32*100</f>
        <v>5.31914893617021</v>
      </c>
      <c r="U32" s="19" t="n">
        <v>1.0531914893617</v>
      </c>
      <c r="V32" s="34" t="n">
        <v>1.8843</v>
      </c>
      <c r="W32" s="34" t="n">
        <v>1.4285</v>
      </c>
      <c r="X32" s="35" t="n">
        <f aca="false">(W32-V32)/V32*100</f>
        <v>-24.1893541368147</v>
      </c>
      <c r="Y32" s="19" t="n">
        <v>0.758106458631853</v>
      </c>
      <c r="Z32" s="30" t="n">
        <v>0.6955</v>
      </c>
      <c r="AA32" s="30" t="n">
        <v>0.8655</v>
      </c>
      <c r="AB32" s="36" t="n">
        <f aca="false">(AA32-Z32)/Z32*100</f>
        <v>24.4428468727534</v>
      </c>
      <c r="AC32" s="19" t="n">
        <v>1.24442846872753</v>
      </c>
      <c r="AD32" s="37" t="n">
        <f aca="false">N32*Z32</f>
        <v>562.31835725</v>
      </c>
      <c r="AE32" s="37" t="n">
        <f aca="false">O32*AA32</f>
        <v>529.4718753</v>
      </c>
      <c r="AF32" s="38" t="n">
        <f aca="false">AE32/AD32</f>
        <v>0.941587391685673</v>
      </c>
      <c r="AG32" s="39" t="n">
        <v>20.2163</v>
      </c>
      <c r="AH32" s="39" t="n">
        <v>19.3496</v>
      </c>
      <c r="AI32" s="40" t="n">
        <f aca="false">(AH32-AG32)/AG32*100</f>
        <v>-4.28713463888052</v>
      </c>
      <c r="AJ32" s="41" t="n">
        <f aca="false">AH32/AG32</f>
        <v>0.957128653611195</v>
      </c>
      <c r="AK32" s="39" t="n">
        <v>64.7024</v>
      </c>
      <c r="AL32" s="39" t="n">
        <v>60.3909</v>
      </c>
      <c r="AM32" s="40" t="n">
        <f aca="false">(AL32-AK32)/AK32*100</f>
        <v>-6.66358589480451</v>
      </c>
      <c r="AN32" s="41" t="n">
        <f aca="false">AL32/AK32</f>
        <v>0.933364141051955</v>
      </c>
    </row>
    <row r="33" customFormat="false" ht="14" hidden="false" customHeight="false" outlineLevel="0" collapsed="false">
      <c r="A33" s="24" t="n">
        <v>31</v>
      </c>
      <c r="B33" s="25" t="s">
        <v>39</v>
      </c>
      <c r="C33" s="26" t="s">
        <v>36</v>
      </c>
      <c r="D33" s="28" t="n">
        <v>18.44</v>
      </c>
      <c r="E33" s="46" t="n">
        <v>3</v>
      </c>
      <c r="F33" s="27" t="n">
        <v>0</v>
      </c>
      <c r="G33" s="46" t="n">
        <v>1</v>
      </c>
      <c r="H33" s="27" t="n">
        <v>0</v>
      </c>
      <c r="I33" s="28" t="n">
        <f aca="false">SUM(E33:H33)</f>
        <v>4</v>
      </c>
      <c r="J33" s="28" t="s">
        <v>37</v>
      </c>
      <c r="K33" s="29" t="s">
        <v>38</v>
      </c>
      <c r="L33" s="8" t="n">
        <v>1</v>
      </c>
      <c r="M33" s="29" t="n">
        <v>1</v>
      </c>
      <c r="N33" s="30" t="n">
        <v>772.3108</v>
      </c>
      <c r="O33" s="30" t="n">
        <v>264.8889</v>
      </c>
      <c r="P33" s="31" t="n">
        <f aca="false">(O33-N33)/N33*100</f>
        <v>-65.7017744669633</v>
      </c>
      <c r="Q33" s="32" t="n">
        <v>0.342982255330367</v>
      </c>
      <c r="R33" s="30" t="n">
        <v>5.88</v>
      </c>
      <c r="S33" s="30" t="n">
        <v>6.47</v>
      </c>
      <c r="T33" s="33" t="n">
        <f aca="false">(S33-R33)/R33*100</f>
        <v>10.0340136054422</v>
      </c>
      <c r="U33" s="19" t="n">
        <v>1.10034013605442</v>
      </c>
      <c r="V33" s="34" t="n">
        <v>2.2423</v>
      </c>
      <c r="W33" s="34" t="n">
        <v>0.8473</v>
      </c>
      <c r="X33" s="35" t="n">
        <f aca="false">(W33-V33)/V33*100</f>
        <v>-62.2129063907595</v>
      </c>
      <c r="Y33" s="19" t="n">
        <v>0.377870936092405</v>
      </c>
      <c r="Z33" s="30" t="n">
        <v>1.0095</v>
      </c>
      <c r="AA33" s="50" t="n">
        <v>0.9764</v>
      </c>
      <c r="AB33" s="36" t="n">
        <f aca="false">(AA33-Z33)/Z33*100</f>
        <v>-3.2788509162952</v>
      </c>
      <c r="AC33" s="32" t="n">
        <v>0.967211490837048</v>
      </c>
      <c r="AD33" s="37" t="n">
        <f aca="false">N33*Z33</f>
        <v>779.6477526</v>
      </c>
      <c r="AE33" s="37" t="n">
        <f aca="false">O33*AA33</f>
        <v>258.63752196</v>
      </c>
      <c r="AF33" s="38" t="n">
        <f aca="false">AE33/AD33</f>
        <v>0.331736378508737</v>
      </c>
      <c r="AG33" s="39" t="n">
        <v>8.1016</v>
      </c>
      <c r="AH33" s="39" t="n">
        <v>7.623</v>
      </c>
      <c r="AI33" s="40" t="n">
        <f aca="false">(AH33-AG33)/AG33*100</f>
        <v>-5.90747506665349</v>
      </c>
      <c r="AJ33" s="41" t="n">
        <f aca="false">AH33/AG33</f>
        <v>0.940925249333465</v>
      </c>
      <c r="AK33" s="39" t="n">
        <v>115.1728</v>
      </c>
      <c r="AL33" s="39" t="n">
        <v>88.6695</v>
      </c>
      <c r="AM33" s="40" t="n">
        <f aca="false">(AL33-AK33)/AK33*100</f>
        <v>-23.011770140172</v>
      </c>
      <c r="AN33" s="41" t="n">
        <f aca="false">AL33/AK33</f>
        <v>0.76988229859828</v>
      </c>
    </row>
    <row r="34" customFormat="false" ht="14" hidden="false" customHeight="false" outlineLevel="0" collapsed="false">
      <c r="A34" s="24" t="n">
        <v>32</v>
      </c>
      <c r="B34" s="45" t="s">
        <v>41</v>
      </c>
      <c r="C34" s="26" t="s">
        <v>36</v>
      </c>
      <c r="D34" s="28" t="n">
        <v>18.47</v>
      </c>
      <c r="E34" s="46" t="n">
        <v>3</v>
      </c>
      <c r="F34" s="27" t="n">
        <v>0</v>
      </c>
      <c r="G34" s="46" t="n">
        <v>1</v>
      </c>
      <c r="H34" s="27" t="n">
        <v>0</v>
      </c>
      <c r="I34" s="28" t="n">
        <f aca="false">SUM(E34:H34)</f>
        <v>4</v>
      </c>
      <c r="J34" s="28" t="s">
        <v>37</v>
      </c>
      <c r="K34" s="47" t="s">
        <v>38</v>
      </c>
      <c r="L34" s="8" t="n">
        <v>1</v>
      </c>
      <c r="M34" s="29" t="n">
        <v>2</v>
      </c>
      <c r="N34" s="39" t="n">
        <v>510.71</v>
      </c>
      <c r="O34" s="39" t="n">
        <v>521.13</v>
      </c>
      <c r="P34" s="31" t="n">
        <f aca="false">(O34-N34)/N34*100</f>
        <v>2.04029684165182</v>
      </c>
      <c r="Q34" s="51" t="n">
        <f aca="false">O34/N34</f>
        <v>1.02040296841652</v>
      </c>
      <c r="R34" s="44" t="n">
        <v>5.8</v>
      </c>
      <c r="S34" s="44" t="n">
        <v>5.5</v>
      </c>
      <c r="T34" s="33" t="n">
        <f aca="false">(S34-R34)/R34*100</f>
        <v>-5.17241379310345</v>
      </c>
      <c r="U34" s="32" t="n">
        <f aca="false">S34/R34</f>
        <v>0.948275862068966</v>
      </c>
      <c r="V34" s="34" t="n">
        <v>1.3852</v>
      </c>
      <c r="W34" s="34" t="n">
        <v>1.2219</v>
      </c>
      <c r="X34" s="35" t="n">
        <f aca="false">(W34-V34)/V34*100</f>
        <v>-11.7889113485417</v>
      </c>
      <c r="Y34" s="19" t="n">
        <f aca="false">W34/V34</f>
        <v>0.882110886514583</v>
      </c>
      <c r="Z34" s="30" t="n">
        <v>0.58</v>
      </c>
      <c r="AA34" s="30" t="n">
        <v>0.56</v>
      </c>
      <c r="AB34" s="36" t="n">
        <f aca="false">(AA34-Z34)/Z34*100</f>
        <v>-3.44827586206895</v>
      </c>
      <c r="AC34" s="32" t="n">
        <f aca="false">AA34/Z34</f>
        <v>0.965517241379311</v>
      </c>
      <c r="AD34" s="37" t="n">
        <f aca="false">N34*Z34</f>
        <v>296.2118</v>
      </c>
      <c r="AE34" s="37" t="n">
        <f aca="false">O34*AA34</f>
        <v>291.8328</v>
      </c>
      <c r="AF34" s="38" t="n">
        <f aca="false">AE34/AD34</f>
        <v>0.985216659160776</v>
      </c>
      <c r="AG34" s="39"/>
      <c r="AH34" s="39"/>
      <c r="AI34" s="40"/>
      <c r="AJ34" s="41"/>
      <c r="AK34" s="39"/>
      <c r="AL34" s="39"/>
      <c r="AM34" s="40"/>
      <c r="AN34" s="41"/>
    </row>
    <row r="35" customFormat="false" ht="14" hidden="false" customHeight="false" outlineLevel="0" collapsed="false">
      <c r="A35" s="24" t="n">
        <v>33</v>
      </c>
      <c r="B35" s="45" t="s">
        <v>41</v>
      </c>
      <c r="C35" s="26" t="s">
        <v>36</v>
      </c>
      <c r="D35" s="28" t="n">
        <v>17.08</v>
      </c>
      <c r="E35" s="46" t="n">
        <v>3</v>
      </c>
      <c r="F35" s="27" t="n">
        <v>0</v>
      </c>
      <c r="G35" s="46" t="n">
        <v>0</v>
      </c>
      <c r="H35" s="27" t="n">
        <v>0</v>
      </c>
      <c r="I35" s="28" t="n">
        <f aca="false">SUM(E35:H35)</f>
        <v>3</v>
      </c>
      <c r="J35" s="28" t="s">
        <v>37</v>
      </c>
      <c r="K35" s="29" t="s">
        <v>40</v>
      </c>
      <c r="L35" s="8" t="n">
        <v>0</v>
      </c>
      <c r="M35" s="29" t="n">
        <v>0</v>
      </c>
      <c r="N35" s="48" t="n">
        <v>283.609</v>
      </c>
      <c r="O35" s="65" t="n">
        <v>157.4006</v>
      </c>
      <c r="P35" s="31" t="n">
        <f aca="false">(O35-N35)/N35*100</f>
        <v>-44.5008444724956</v>
      </c>
      <c r="Q35" s="32" t="n">
        <v>0.521558913654934</v>
      </c>
      <c r="R35" s="44" t="n">
        <v>6.39</v>
      </c>
      <c r="S35" s="44" t="n">
        <v>4.93</v>
      </c>
      <c r="T35" s="33" t="n">
        <f aca="false">(S35-R35)/R35*100</f>
        <v>-22.848200312989</v>
      </c>
      <c r="U35" s="32" t="n">
        <v>0.77151799687011</v>
      </c>
      <c r="V35" s="34" t="n">
        <v>1.6765</v>
      </c>
      <c r="W35" s="34" t="n">
        <v>0.711</v>
      </c>
      <c r="X35" s="35" t="n">
        <f aca="false">(W35-V35)/V35*100</f>
        <v>-57.5902177154787</v>
      </c>
      <c r="Y35" s="19" t="n">
        <f aca="false">W35/V35</f>
        <v>0.424097822845213</v>
      </c>
      <c r="Z35" s="30" t="n">
        <v>1.084</v>
      </c>
      <c r="AA35" s="30" t="n">
        <v>1.0896</v>
      </c>
      <c r="AB35" s="36" t="n">
        <f aca="false">(AA35-Z35)/Z35*100</f>
        <v>0.516605166051645</v>
      </c>
      <c r="AC35" s="19" t="n">
        <v>1.00516605166052</v>
      </c>
      <c r="AD35" s="37" t="n">
        <f aca="false">N35*Z35</f>
        <v>307.432156</v>
      </c>
      <c r="AE35" s="37" t="n">
        <f aca="false">O35*AA35</f>
        <v>171.50369376</v>
      </c>
      <c r="AF35" s="38" t="n">
        <f aca="false">AE35/AD35</f>
        <v>0.557858670320745</v>
      </c>
      <c r="AG35" s="39" t="n">
        <v>7.7492</v>
      </c>
      <c r="AH35" s="39" t="n">
        <v>14.9543</v>
      </c>
      <c r="AI35" s="40" t="n">
        <f aca="false">(AH35-AG35)/AG35*100</f>
        <v>92.9786300521344</v>
      </c>
      <c r="AJ35" s="41" t="n">
        <f aca="false">AH35/AG35</f>
        <v>1.92978630052134</v>
      </c>
      <c r="AK35" s="39" t="n">
        <v>58.6376</v>
      </c>
      <c r="AL35" s="39" t="n">
        <v>75.8807</v>
      </c>
      <c r="AM35" s="40" t="n">
        <f aca="false">(AL35-AK35)/AK35*100</f>
        <v>29.4062171712349</v>
      </c>
      <c r="AN35" s="41" t="n">
        <f aca="false">AL35/AK35</f>
        <v>1.29406217171235</v>
      </c>
    </row>
    <row r="36" customFormat="false" ht="14" hidden="false" customHeight="false" outlineLevel="0" collapsed="false">
      <c r="A36" s="24" t="n">
        <v>34</v>
      </c>
      <c r="B36" s="25" t="s">
        <v>35</v>
      </c>
      <c r="C36" s="26" t="s">
        <v>36</v>
      </c>
      <c r="D36" s="58" t="n">
        <v>17.38</v>
      </c>
      <c r="E36" s="59" t="n">
        <v>3</v>
      </c>
      <c r="F36" s="27" t="n">
        <v>0</v>
      </c>
      <c r="G36" s="59" t="n">
        <v>0</v>
      </c>
      <c r="H36" s="27" t="n">
        <v>0</v>
      </c>
      <c r="I36" s="28" t="n">
        <f aca="false">SUM(E36:H36)</f>
        <v>3</v>
      </c>
      <c r="J36" s="28" t="s">
        <v>37</v>
      </c>
      <c r="K36" s="47" t="s">
        <v>50</v>
      </c>
      <c r="L36" s="8" t="n">
        <v>2</v>
      </c>
      <c r="M36" s="47" t="n">
        <v>0</v>
      </c>
      <c r="N36" s="48" t="n">
        <v>736.968</v>
      </c>
      <c r="O36" s="48" t="n">
        <v>698.0312</v>
      </c>
      <c r="P36" s="31" t="n">
        <f aca="false">(O36-N36)/N36*100</f>
        <v>-5.28337729725035</v>
      </c>
      <c r="Q36" s="32" t="n">
        <v>0.947166227027497</v>
      </c>
      <c r="R36" s="54" t="n">
        <v>5.85</v>
      </c>
      <c r="S36" s="54" t="n">
        <v>5.12</v>
      </c>
      <c r="T36" s="33" t="n">
        <f aca="false">(S36-R36)/R36*100</f>
        <v>-12.4786324786325</v>
      </c>
      <c r="U36" s="32" t="n">
        <v>0.875213675213675</v>
      </c>
      <c r="V36" s="34" t="n">
        <v>1.8549</v>
      </c>
      <c r="W36" s="34" t="n">
        <v>1.363</v>
      </c>
      <c r="X36" s="35" t="n">
        <f aca="false">(W36-V36)/V36*100</f>
        <v>-26.518949808615</v>
      </c>
      <c r="Y36" s="19" t="n">
        <v>0.73481050191385</v>
      </c>
      <c r="Z36" s="30" t="n">
        <v>0.6003</v>
      </c>
      <c r="AA36" s="30" t="n">
        <v>0.4627</v>
      </c>
      <c r="AB36" s="36" t="n">
        <f aca="false">(AA36-Z36)/Z36*100</f>
        <v>-22.9218723971348</v>
      </c>
      <c r="AC36" s="32" t="n">
        <v>0.770781276028652</v>
      </c>
      <c r="AD36" s="37" t="n">
        <f aca="false">N36*Z36</f>
        <v>442.4018904</v>
      </c>
      <c r="AE36" s="37" t="n">
        <f aca="false">O36*AA36</f>
        <v>322.97903624</v>
      </c>
      <c r="AF36" s="38" t="n">
        <f aca="false">AE36/AD36</f>
        <v>0.730057993079498</v>
      </c>
      <c r="AG36" s="39" t="n">
        <v>5.6856</v>
      </c>
      <c r="AH36" s="39" t="n">
        <v>11.2314</v>
      </c>
      <c r="AI36" s="40" t="n">
        <f aca="false">(AH36-AG36)/AG36*100</f>
        <v>97.5411566061629</v>
      </c>
      <c r="AJ36" s="41" t="n">
        <f aca="false">AH36/AG36</f>
        <v>1.97541156606163</v>
      </c>
      <c r="AK36" s="39" t="n">
        <v>43.9056</v>
      </c>
      <c r="AL36" s="39" t="n">
        <v>71.4233</v>
      </c>
      <c r="AM36" s="40" t="n">
        <f aca="false">(AL36-AK36)/AK36*100</f>
        <v>62.6746929776612</v>
      </c>
      <c r="AN36" s="41" t="n">
        <f aca="false">AL36/AK36</f>
        <v>1.62674692977661</v>
      </c>
    </row>
    <row r="37" customFormat="false" ht="14" hidden="false" customHeight="false" outlineLevel="0" collapsed="false">
      <c r="A37" s="24" t="n">
        <v>35</v>
      </c>
      <c r="B37" s="45" t="s">
        <v>41</v>
      </c>
      <c r="C37" s="26" t="s">
        <v>36</v>
      </c>
      <c r="D37" s="6" t="n">
        <v>17.64</v>
      </c>
      <c r="E37" s="27" t="n">
        <v>3</v>
      </c>
      <c r="F37" s="43" t="n">
        <v>0</v>
      </c>
      <c r="G37" s="27" t="n">
        <v>0</v>
      </c>
      <c r="H37" s="27" t="n">
        <v>0</v>
      </c>
      <c r="I37" s="28" t="n">
        <f aca="false">SUM(E37:H37)</f>
        <v>3</v>
      </c>
      <c r="J37" s="28" t="s">
        <v>37</v>
      </c>
      <c r="K37" s="29" t="s">
        <v>38</v>
      </c>
      <c r="L37" s="8" t="n">
        <v>0</v>
      </c>
      <c r="M37" s="29" t="n">
        <v>1</v>
      </c>
      <c r="N37" s="30" t="n">
        <v>600.998</v>
      </c>
      <c r="O37" s="66" t="n">
        <v>230.6734</v>
      </c>
      <c r="P37" s="31" t="n">
        <f aca="false">(O37-N37)/N37*100</f>
        <v>-61.6182749360231</v>
      </c>
      <c r="Q37" s="32" t="n">
        <v>0.598707597074575</v>
      </c>
      <c r="R37" s="30" t="n">
        <v>6.02</v>
      </c>
      <c r="S37" s="30" t="n">
        <v>5.49</v>
      </c>
      <c r="T37" s="33" t="n">
        <f aca="false">(S37-R37)/R37*100</f>
        <v>-8.80398671096345</v>
      </c>
      <c r="U37" s="32" t="n">
        <v>0.911960132890366</v>
      </c>
      <c r="V37" s="34" t="n">
        <v>2.077</v>
      </c>
      <c r="W37" s="34" t="n">
        <v>1.0522</v>
      </c>
      <c r="X37" s="35" t="n">
        <f aca="false">(W37-V37)/V37*100</f>
        <v>-49.3403948001926</v>
      </c>
      <c r="Y37" s="19" t="n">
        <v>0.506596051998074</v>
      </c>
      <c r="Z37" s="30" t="n">
        <v>1.0065</v>
      </c>
      <c r="AA37" s="30" t="n">
        <v>1.1828</v>
      </c>
      <c r="AB37" s="36" t="n">
        <f aca="false">(AA37-Z37)/Z37*100</f>
        <v>17.5161450571287</v>
      </c>
      <c r="AC37" s="19" t="n">
        <v>1.17516145057129</v>
      </c>
      <c r="AD37" s="37" t="n">
        <f aca="false">N37*Z37</f>
        <v>604.904487</v>
      </c>
      <c r="AE37" s="37" t="n">
        <f aca="false">O37*AA37</f>
        <v>272.84049752</v>
      </c>
      <c r="AF37" s="38" t="n">
        <f aca="false">AE37/AD37</f>
        <v>0.451047237016114</v>
      </c>
      <c r="AG37" s="39" t="n">
        <v>7.623</v>
      </c>
      <c r="AH37" s="39" t="n">
        <v>13.6393</v>
      </c>
      <c r="AI37" s="40" t="n">
        <f aca="false">(AH37-AG37)/AG37*100</f>
        <v>78.9229961957235</v>
      </c>
      <c r="AJ37" s="41" t="n">
        <f aca="false">AH37/AG37</f>
        <v>1.78922996195723</v>
      </c>
      <c r="AK37" s="39" t="n">
        <v>146.8753</v>
      </c>
      <c r="AL37" s="39" t="n">
        <v>48.7244</v>
      </c>
      <c r="AM37" s="40" t="n">
        <f aca="false">(AL37-AK37)/AK37*100</f>
        <v>-66.8260081851748</v>
      </c>
      <c r="AN37" s="41" t="n">
        <f aca="false">AL37/AK37</f>
        <v>0.331739918148252</v>
      </c>
    </row>
    <row r="38" customFormat="false" ht="14" hidden="false" customHeight="false" outlineLevel="0" collapsed="false">
      <c r="A38" s="24" t="n">
        <v>36</v>
      </c>
      <c r="B38" s="25" t="s">
        <v>44</v>
      </c>
      <c r="C38" s="26" t="s">
        <v>43</v>
      </c>
      <c r="D38" s="60" t="n">
        <v>18.08</v>
      </c>
      <c r="E38" s="61" t="n">
        <v>3</v>
      </c>
      <c r="F38" s="27" t="n">
        <v>0</v>
      </c>
      <c r="G38" s="61" t="n">
        <v>0</v>
      </c>
      <c r="H38" s="27" t="n">
        <v>0</v>
      </c>
      <c r="I38" s="28" t="n">
        <f aca="false">SUM(E38:H38)</f>
        <v>3</v>
      </c>
      <c r="J38" s="28" t="s">
        <v>37</v>
      </c>
      <c r="K38" s="67" t="s">
        <v>42</v>
      </c>
      <c r="L38" s="68" t="n">
        <v>2</v>
      </c>
      <c r="M38" s="67" t="n">
        <v>1</v>
      </c>
      <c r="N38" s="39" t="n">
        <v>236.2883</v>
      </c>
      <c r="O38" s="39" t="n">
        <v>68.8715</v>
      </c>
      <c r="P38" s="31" t="n">
        <f aca="false">(O38-N38)/N38*100</f>
        <v>-70.8527675724951</v>
      </c>
      <c r="Q38" s="69" t="n">
        <v>1.01500905776843</v>
      </c>
      <c r="R38" s="70" t="n">
        <v>6.5</v>
      </c>
      <c r="S38" s="70" t="n">
        <v>7</v>
      </c>
      <c r="T38" s="71" t="n">
        <f aca="false">(S38-R38)/R38*100</f>
        <v>7.69230769230769</v>
      </c>
      <c r="U38" s="69" t="n">
        <v>1.07692307692308</v>
      </c>
      <c r="V38" s="72" t="n">
        <v>2.081</v>
      </c>
      <c r="W38" s="72" t="n">
        <v>2.351</v>
      </c>
      <c r="X38" s="73" t="n">
        <f aca="false">(W38-V38)/V38*100</f>
        <v>12.9745314752523</v>
      </c>
      <c r="Y38" s="69" t="n">
        <v>1.12974531475252</v>
      </c>
      <c r="Z38" s="70" t="n">
        <v>0.5</v>
      </c>
      <c r="AA38" s="70" t="n">
        <v>0.369</v>
      </c>
      <c r="AB38" s="74" t="n">
        <f aca="false">(AA38-Z38)/Z38*100</f>
        <v>-26.2</v>
      </c>
      <c r="AC38" s="75" t="n">
        <v>0.738</v>
      </c>
      <c r="AD38" s="76" t="n">
        <f aca="false">N38*Z38</f>
        <v>118.14415</v>
      </c>
      <c r="AE38" s="76" t="n">
        <f aca="false">O38*AA38</f>
        <v>25.4135835</v>
      </c>
      <c r="AF38" s="77" t="n">
        <f aca="false">AE38/AD38</f>
        <v>0.215106575314986</v>
      </c>
      <c r="AG38" s="78" t="n">
        <v>12.96693</v>
      </c>
      <c r="AH38" s="78" t="n">
        <v>26.8657</v>
      </c>
      <c r="AI38" s="79" t="n">
        <f aca="false">(AH38-AG38)/AG38*100</f>
        <v>107.186280792755</v>
      </c>
      <c r="AJ38" s="80" t="n">
        <f aca="false">AH38/AG38</f>
        <v>2.07186280792755</v>
      </c>
      <c r="AK38" s="78" t="n">
        <v>106.3454</v>
      </c>
      <c r="AL38" s="78" t="n">
        <v>130.5808</v>
      </c>
      <c r="AM38" s="79" t="n">
        <f aca="false">(AL38-AK38)/AK38*100</f>
        <v>22.7893261015521</v>
      </c>
      <c r="AN38" s="80" t="n">
        <f aca="false">AL38/AK38</f>
        <v>1.22789326101552</v>
      </c>
    </row>
    <row r="39" customFormat="false" ht="14" hidden="false" customHeight="false" outlineLevel="0" collapsed="false">
      <c r="A39" s="24" t="n">
        <v>37</v>
      </c>
      <c r="B39" s="25" t="s">
        <v>35</v>
      </c>
      <c r="C39" s="26" t="s">
        <v>43</v>
      </c>
      <c r="D39" s="58" t="n">
        <v>18.57</v>
      </c>
      <c r="E39" s="59" t="n">
        <v>2</v>
      </c>
      <c r="F39" s="27" t="n">
        <v>0</v>
      </c>
      <c r="G39" s="59" t="n">
        <v>1</v>
      </c>
      <c r="H39" s="27" t="n">
        <v>0</v>
      </c>
      <c r="I39" s="28" t="n">
        <f aca="false">SUM(E39:H39)</f>
        <v>3</v>
      </c>
      <c r="J39" s="28" t="s">
        <v>37</v>
      </c>
      <c r="K39" s="29" t="s">
        <v>38</v>
      </c>
      <c r="L39" s="8" t="n">
        <v>0</v>
      </c>
      <c r="M39" s="29" t="n">
        <v>0</v>
      </c>
      <c r="N39" s="30" t="n">
        <v>147.0191</v>
      </c>
      <c r="O39" s="30" t="n">
        <v>167.5024</v>
      </c>
      <c r="P39" s="31" t="n">
        <f aca="false">(O39-N39)/N39*100</f>
        <v>13.9324074218928</v>
      </c>
      <c r="Q39" s="19" t="n">
        <f aca="false">O39/N39</f>
        <v>1.13932407421893</v>
      </c>
      <c r="R39" s="44" t="n">
        <v>6.74</v>
      </c>
      <c r="S39" s="44" t="n">
        <v>6.67</v>
      </c>
      <c r="T39" s="33" t="n">
        <f aca="false">(S39-R39)/R39*100</f>
        <v>-1.03857566765579</v>
      </c>
      <c r="U39" s="32" t="n">
        <v>0.989614243323442</v>
      </c>
      <c r="V39" s="30" t="n">
        <v>0.366</v>
      </c>
      <c r="W39" s="30" t="n">
        <v>0.4578</v>
      </c>
      <c r="X39" s="35" t="n">
        <f aca="false">(W39-V39)/V39*100</f>
        <v>25.0819672131148</v>
      </c>
      <c r="Y39" s="19" t="n">
        <f aca="false">W39/V39</f>
        <v>1.25081967213115</v>
      </c>
      <c r="Z39" s="30" t="n">
        <v>1.5645</v>
      </c>
      <c r="AA39" s="30" t="n">
        <v>1.6064</v>
      </c>
      <c r="AB39" s="36" t="n">
        <f aca="false">(AA39-Z39)/Z39*100</f>
        <v>2.67817193991691</v>
      </c>
      <c r="AC39" s="19" t="n">
        <v>1.02678171939917</v>
      </c>
      <c r="AD39" s="37" t="n">
        <f aca="false">N39*Z39</f>
        <v>230.01138195</v>
      </c>
      <c r="AE39" s="37" t="n">
        <f aca="false">O39*AA39</f>
        <v>269.07585536</v>
      </c>
      <c r="AF39" s="38" t="n">
        <f aca="false">AE39/AD39</f>
        <v>1.16983713187938</v>
      </c>
      <c r="AG39" s="39" t="n">
        <v>4.2329</v>
      </c>
      <c r="AH39" s="39" t="n">
        <v>5.4559</v>
      </c>
      <c r="AI39" s="40" t="n">
        <f aca="false">(AH39-AG39)/AG39*100</f>
        <v>28.8927213021805</v>
      </c>
      <c r="AJ39" s="41" t="n">
        <f aca="false">AH39/AG39</f>
        <v>1.28892721302181</v>
      </c>
      <c r="AK39" s="39" t="n">
        <v>67.7062</v>
      </c>
      <c r="AL39" s="39" t="n">
        <v>55.3168</v>
      </c>
      <c r="AM39" s="40" t="n">
        <f aca="false">(AL39-AK39)/AK39*100</f>
        <v>-18.2987673211611</v>
      </c>
      <c r="AN39" s="41" t="n">
        <f aca="false">AL39/AK39</f>
        <v>0.817012326788389</v>
      </c>
    </row>
    <row r="40" customFormat="false" ht="14" hidden="false" customHeight="false" outlineLevel="0" collapsed="false">
      <c r="A40" s="24" t="n">
        <v>38</v>
      </c>
      <c r="B40" s="25" t="s">
        <v>35</v>
      </c>
      <c r="C40" s="26" t="s">
        <v>36</v>
      </c>
      <c r="D40" s="28" t="n">
        <v>20.16</v>
      </c>
      <c r="E40" s="46" t="n">
        <v>1</v>
      </c>
      <c r="F40" s="27" t="n">
        <v>1</v>
      </c>
      <c r="G40" s="46" t="n">
        <v>1</v>
      </c>
      <c r="H40" s="27" t="n">
        <v>0</v>
      </c>
      <c r="I40" s="28" t="n">
        <f aca="false">SUM(E40:H40)</f>
        <v>3</v>
      </c>
      <c r="J40" s="28" t="s">
        <v>37</v>
      </c>
      <c r="K40" s="47" t="s">
        <v>46</v>
      </c>
      <c r="L40" s="8" t="n">
        <v>2</v>
      </c>
      <c r="M40" s="47" t="n">
        <v>2</v>
      </c>
      <c r="N40" s="48" t="n">
        <v>377.646</v>
      </c>
      <c r="O40" s="81" t="n">
        <v>341.2637</v>
      </c>
      <c r="P40" s="31" t="n">
        <f aca="false">(O40-N40)/N40*100</f>
        <v>-9.63396937873036</v>
      </c>
      <c r="Q40" s="19" t="n">
        <v>1.17922339969178</v>
      </c>
      <c r="R40" s="64" t="n">
        <v>7.15</v>
      </c>
      <c r="S40" s="64" t="n">
        <v>7.39</v>
      </c>
      <c r="T40" s="33" t="n">
        <f aca="false">(S40-R40)/R40*100</f>
        <v>3.35664335664335</v>
      </c>
      <c r="U40" s="19" t="n">
        <v>1.03356643356643</v>
      </c>
      <c r="V40" s="34" t="n">
        <v>2.092</v>
      </c>
      <c r="W40" s="34" t="n">
        <v>1.952</v>
      </c>
      <c r="X40" s="35" t="n">
        <f aca="false">(W40-V40)/V40*100</f>
        <v>-6.69216061185469</v>
      </c>
      <c r="Y40" s="19" t="n">
        <v>0.933078393881453</v>
      </c>
      <c r="Z40" s="30" t="n">
        <v>0.5865</v>
      </c>
      <c r="AA40" s="30" t="n">
        <v>0.5985</v>
      </c>
      <c r="AB40" s="36" t="n">
        <f aca="false">(AA40-Z40)/Z40*100</f>
        <v>2.0460358056266</v>
      </c>
      <c r="AC40" s="19" t="n">
        <v>1.02046035805627</v>
      </c>
      <c r="AD40" s="37" t="n">
        <f aca="false">N40*Z40</f>
        <v>221.489379</v>
      </c>
      <c r="AE40" s="37" t="n">
        <f aca="false">O40*AA40</f>
        <v>204.24632445</v>
      </c>
      <c r="AF40" s="38" t="n">
        <f aca="false">AE40/AD40</f>
        <v>0.922149519639043</v>
      </c>
      <c r="AG40" s="39" t="n">
        <v>8.798</v>
      </c>
      <c r="AH40" s="39" t="n">
        <v>17.0342</v>
      </c>
      <c r="AI40" s="40" t="n">
        <f aca="false">(AH40-AG40)/AG40*100</f>
        <v>93.6144578313253</v>
      </c>
      <c r="AJ40" s="41" t="n">
        <f aca="false">AH40/AG40</f>
        <v>1.93614457831325</v>
      </c>
      <c r="AK40" s="39" t="n">
        <v>154.3174</v>
      </c>
      <c r="AL40" s="39" t="n">
        <v>118.565</v>
      </c>
      <c r="AM40" s="40" t="n">
        <f aca="false">(AL40-AK40)/AK40*100</f>
        <v>-23.1680938118449</v>
      </c>
      <c r="AN40" s="41" t="n">
        <f aca="false">AL40/AK40</f>
        <v>0.768319061881551</v>
      </c>
    </row>
    <row r="41" customFormat="false" ht="14" hidden="false" customHeight="false" outlineLevel="0" collapsed="false">
      <c r="A41" s="24" t="n">
        <v>39</v>
      </c>
      <c r="B41" s="45" t="s">
        <v>41</v>
      </c>
      <c r="C41" s="26" t="s">
        <v>36</v>
      </c>
      <c r="D41" s="6" t="n">
        <v>20.25</v>
      </c>
      <c r="E41" s="27" t="n">
        <v>1</v>
      </c>
      <c r="F41" s="27" t="n">
        <v>1</v>
      </c>
      <c r="G41" s="27" t="n">
        <v>1</v>
      </c>
      <c r="H41" s="27" t="n">
        <v>0</v>
      </c>
      <c r="I41" s="28" t="n">
        <f aca="false">SUM(E41:H41)</f>
        <v>3</v>
      </c>
      <c r="J41" s="28" t="s">
        <v>37</v>
      </c>
      <c r="K41" s="29" t="s">
        <v>40</v>
      </c>
      <c r="L41" s="8" t="n">
        <v>2</v>
      </c>
      <c r="M41" s="29" t="n">
        <v>1</v>
      </c>
      <c r="N41" s="30" t="n">
        <v>486.6439</v>
      </c>
      <c r="O41" s="30" t="n">
        <v>291.3574</v>
      </c>
      <c r="P41" s="31" t="n">
        <f aca="false">(O41-N41)/N41*100</f>
        <v>-40.1292402925425</v>
      </c>
      <c r="Q41" s="19" t="n">
        <v>1.32469109714175</v>
      </c>
      <c r="R41" s="30" t="n">
        <v>5.5</v>
      </c>
      <c r="S41" s="30" t="n">
        <v>6</v>
      </c>
      <c r="T41" s="33" t="n">
        <f aca="false">(S41-R41)/R41*100</f>
        <v>9.09090909090909</v>
      </c>
      <c r="U41" s="19" t="n">
        <v>1.09090909090909</v>
      </c>
      <c r="V41" s="34" t="n">
        <v>1.8955</v>
      </c>
      <c r="W41" s="34" t="n">
        <v>1.502</v>
      </c>
      <c r="X41" s="35" t="n">
        <f aca="false">(W41-V41)/V41*100</f>
        <v>-20.759694012134</v>
      </c>
      <c r="Y41" s="19" t="n">
        <f aca="false">W41/V41</f>
        <v>0.79240305987866</v>
      </c>
      <c r="Z41" s="30" t="n">
        <v>0.2915</v>
      </c>
      <c r="AA41" s="30" t="n">
        <v>0.6436</v>
      </c>
      <c r="AB41" s="36" t="n">
        <f aca="false">(AA41-Z41)/Z41*100</f>
        <v>120.789022298456</v>
      </c>
      <c r="AC41" s="19" t="n">
        <v>2.20789022298456</v>
      </c>
      <c r="AD41" s="37" t="n">
        <f aca="false">N41*Z41</f>
        <v>141.85669685</v>
      </c>
      <c r="AE41" s="37" t="n">
        <f aca="false">O41*AA41</f>
        <v>187.51762264</v>
      </c>
      <c r="AF41" s="38" t="n">
        <f aca="false">AE41/AD41</f>
        <v>1.32188065000754</v>
      </c>
      <c r="AG41" s="39" t="n">
        <v>21.185</v>
      </c>
      <c r="AH41" s="39" t="n">
        <v>16.4968</v>
      </c>
      <c r="AI41" s="40" t="n">
        <f aca="false">(AH41-AG41)/AG41*100</f>
        <v>-22.1298088270002</v>
      </c>
      <c r="AJ41" s="41" t="n">
        <f aca="false">AH41/AG41</f>
        <v>0.778701911729998</v>
      </c>
      <c r="AK41" s="39" t="n">
        <v>101.9368</v>
      </c>
      <c r="AL41" s="39" t="n">
        <v>78.052</v>
      </c>
      <c r="AM41" s="40" t="n">
        <f aca="false">(AL41-AK41)/AK41*100</f>
        <v>-23.4309886125521</v>
      </c>
      <c r="AN41" s="41" t="n">
        <f aca="false">AL41/AK41</f>
        <v>0.765690113874479</v>
      </c>
    </row>
    <row r="42" customFormat="false" ht="14" hidden="false" customHeight="false" outlineLevel="0" collapsed="false">
      <c r="A42" s="24" t="n">
        <v>40</v>
      </c>
      <c r="B42" s="25" t="s">
        <v>39</v>
      </c>
      <c r="C42" s="26" t="s">
        <v>36</v>
      </c>
      <c r="D42" s="6" t="n">
        <v>21.24</v>
      </c>
      <c r="E42" s="27" t="n">
        <v>2</v>
      </c>
      <c r="F42" s="27" t="n">
        <v>0</v>
      </c>
      <c r="G42" s="27" t="n">
        <v>1</v>
      </c>
      <c r="H42" s="27" t="n">
        <v>0</v>
      </c>
      <c r="I42" s="28" t="n">
        <f aca="false">SUM(E42:H42)</f>
        <v>3</v>
      </c>
      <c r="J42" s="28" t="s">
        <v>37</v>
      </c>
      <c r="K42" s="29" t="s">
        <v>40</v>
      </c>
      <c r="L42" s="8" t="n">
        <v>1</v>
      </c>
      <c r="M42" s="29" t="n">
        <v>2</v>
      </c>
      <c r="N42" s="39" t="n">
        <v>755.0761</v>
      </c>
      <c r="O42" s="82" t="n">
        <v>560.5928</v>
      </c>
      <c r="P42" s="31" t="n">
        <f aca="false">(O42-N42)/N42*100</f>
        <v>-25.7567813363448</v>
      </c>
      <c r="Q42" s="83" t="n">
        <f aca="false">O42/N42</f>
        <v>0.742432186636552</v>
      </c>
      <c r="R42" s="44" t="n">
        <v>6.5</v>
      </c>
      <c r="S42" s="44" t="n">
        <v>6.96</v>
      </c>
      <c r="T42" s="33" t="n">
        <f aca="false">(S42-R42)/R42*100</f>
        <v>7.07692307692308</v>
      </c>
      <c r="U42" s="51" t="n">
        <f aca="false">S42/R42</f>
        <v>1.07076923076923</v>
      </c>
      <c r="V42" s="39" t="n">
        <v>2.1987</v>
      </c>
      <c r="W42" s="39" t="n">
        <v>3.234</v>
      </c>
      <c r="X42" s="35" t="n">
        <f aca="false">(W42-V42)/V42*100</f>
        <v>47.0869149952245</v>
      </c>
      <c r="Y42" s="51" t="n">
        <f aca="false">W42/V42</f>
        <v>1.47086914995224</v>
      </c>
      <c r="Z42" s="30" t="n">
        <v>0.2415</v>
      </c>
      <c r="AA42" s="30" t="n">
        <v>0.5964</v>
      </c>
      <c r="AB42" s="36" t="n">
        <f aca="false">(AA42-Z42)/Z42*100</f>
        <v>146.95652173913</v>
      </c>
      <c r="AC42" s="51" t="n">
        <f aca="false">AA42/Z42</f>
        <v>2.4695652173913</v>
      </c>
      <c r="AD42" s="37" t="n">
        <f aca="false">N42*Z42</f>
        <v>182.35087815</v>
      </c>
      <c r="AE42" s="37" t="n">
        <f aca="false">O42*AA42</f>
        <v>334.33754592</v>
      </c>
      <c r="AF42" s="84" t="n">
        <f aca="false">AE42/AD42</f>
        <v>1.8334847043894</v>
      </c>
      <c r="AG42" s="39" t="n">
        <v>28.9849</v>
      </c>
      <c r="AH42" s="39" t="n">
        <v>33.8757</v>
      </c>
      <c r="AI42" s="40" t="n">
        <f aca="false">(AH42-AG42)/AG42*100</f>
        <v>16.8736135022029</v>
      </c>
      <c r="AJ42" s="41" t="n">
        <f aca="false">AH42/AG42</f>
        <v>1.16873613502203</v>
      </c>
      <c r="AK42" s="39" t="n">
        <v>50.9982</v>
      </c>
      <c r="AL42" s="39" t="n">
        <v>87.6949</v>
      </c>
      <c r="AM42" s="40" t="n">
        <f aca="false">(AL42-AK42)/AK42*100</f>
        <v>71.9568533791389</v>
      </c>
      <c r="AN42" s="41" t="n">
        <f aca="false">AL42/AK42</f>
        <v>1.71956853379139</v>
      </c>
    </row>
    <row r="43" customFormat="false" ht="14" hidden="false" customHeight="false" outlineLevel="0" collapsed="false">
      <c r="A43" s="24" t="n">
        <v>41</v>
      </c>
      <c r="B43" s="45" t="s">
        <v>41</v>
      </c>
      <c r="C43" s="26" t="s">
        <v>43</v>
      </c>
      <c r="D43" s="28" t="n">
        <v>22.14</v>
      </c>
      <c r="E43" s="46" t="n">
        <v>2</v>
      </c>
      <c r="F43" s="27" t="n">
        <v>0</v>
      </c>
      <c r="G43" s="46" t="n">
        <v>1</v>
      </c>
      <c r="H43" s="27" t="n">
        <v>0</v>
      </c>
      <c r="I43" s="28" t="n">
        <f aca="false">SUM(E43:H43)</f>
        <v>3</v>
      </c>
      <c r="J43" s="28" t="s">
        <v>37</v>
      </c>
      <c r="K43" s="29" t="s">
        <v>51</v>
      </c>
      <c r="L43" s="8" t="n">
        <v>0</v>
      </c>
      <c r="M43" s="29" t="n">
        <v>0</v>
      </c>
      <c r="N43" s="85" t="n">
        <v>447.13</v>
      </c>
      <c r="O43" s="85" t="n">
        <v>453.841</v>
      </c>
      <c r="P43" s="86" t="n">
        <f aca="false">(O43-N43)/N43*100</f>
        <v>1.50090577684343</v>
      </c>
      <c r="Q43" s="56" t="n">
        <f aca="false">O43/N43</f>
        <v>1.01500905776843</v>
      </c>
      <c r="R43" s="44" t="n">
        <v>6.52</v>
      </c>
      <c r="S43" s="44" t="n">
        <v>6.69</v>
      </c>
      <c r="T43" s="33" t="n">
        <f aca="false">(S43-R43)/R43*100</f>
        <v>2.6073619631902</v>
      </c>
      <c r="U43" s="19" t="n">
        <f aca="false">S43/R43</f>
        <v>1.0260736196319</v>
      </c>
      <c r="V43" s="39" t="n">
        <v>1.9091</v>
      </c>
      <c r="W43" s="39" t="n">
        <v>0.9226</v>
      </c>
      <c r="X43" s="35" t="n">
        <f aca="false">(W43-V43)/V43*100</f>
        <v>-51.6735634592216</v>
      </c>
      <c r="Y43" s="19" t="n">
        <f aca="false">W43/V43</f>
        <v>0.483264365407784</v>
      </c>
      <c r="Z43" s="30" t="n">
        <v>0.6835</v>
      </c>
      <c r="AA43" s="30" t="n">
        <v>1.3376</v>
      </c>
      <c r="AB43" s="36" t="n">
        <f aca="false">(AA43-Z43)/Z43*100</f>
        <v>95.6986100950987</v>
      </c>
      <c r="AC43" s="51" t="n">
        <f aca="false">AA43/Z43</f>
        <v>1.95698610095099</v>
      </c>
      <c r="AD43" s="37" t="n">
        <f aca="false">N43*Z43</f>
        <v>305.613355</v>
      </c>
      <c r="AE43" s="37" t="n">
        <f aca="false">O43*AA43</f>
        <v>607.0577216</v>
      </c>
      <c r="AF43" s="38" t="n">
        <f aca="false">AE43/AD43</f>
        <v>1.98635861839218</v>
      </c>
      <c r="AG43" s="39" t="n">
        <v>15.272</v>
      </c>
      <c r="AH43" s="39" t="n">
        <v>12.0772</v>
      </c>
      <c r="AI43" s="40" t="n">
        <f aca="false">(AH43-AG43)/AG43*100</f>
        <v>-20.9193294918806</v>
      </c>
      <c r="AJ43" s="41" t="n">
        <f aca="false">AH43/AG43</f>
        <v>0.790806705081194</v>
      </c>
      <c r="AK43" s="39" t="n">
        <v>113.2704</v>
      </c>
      <c r="AL43" s="39" t="n">
        <v>111.4892</v>
      </c>
      <c r="AM43" s="40" t="n">
        <f aca="false">(AL43-AK43)/AK43*100</f>
        <v>-1.57252027007938</v>
      </c>
      <c r="AN43" s="41" t="n">
        <f aca="false">AL43/AK43</f>
        <v>0.984274797299206</v>
      </c>
    </row>
    <row r="44" customFormat="false" ht="14" hidden="false" customHeight="false" outlineLevel="0" collapsed="false">
      <c r="A44" s="24" t="n">
        <v>42</v>
      </c>
      <c r="B44" s="25" t="s">
        <v>35</v>
      </c>
      <c r="C44" s="26" t="s">
        <v>43</v>
      </c>
      <c r="D44" s="60" t="n">
        <v>22.95</v>
      </c>
      <c r="E44" s="61" t="n">
        <v>2</v>
      </c>
      <c r="F44" s="27" t="n">
        <v>0</v>
      </c>
      <c r="G44" s="61" t="n">
        <v>1</v>
      </c>
      <c r="H44" s="27" t="n">
        <v>0</v>
      </c>
      <c r="I44" s="28" t="n">
        <f aca="false">SUM(E44:H44)</f>
        <v>3</v>
      </c>
      <c r="J44" s="28" t="s">
        <v>37</v>
      </c>
      <c r="K44" s="29" t="s">
        <v>40</v>
      </c>
      <c r="L44" s="8" t="n">
        <v>0</v>
      </c>
      <c r="M44" s="29" t="n">
        <v>2</v>
      </c>
      <c r="N44" s="30" t="n">
        <v>572.2368</v>
      </c>
      <c r="O44" s="81" t="n">
        <v>384.34305</v>
      </c>
      <c r="P44" s="31" t="n">
        <f aca="false">(O44-N44)/N44*100</f>
        <v>-32.8349644762448</v>
      </c>
      <c r="Q44" s="19" t="n">
        <f aca="false">O44/N44</f>
        <v>0.671650355237552</v>
      </c>
      <c r="R44" s="44" t="n">
        <v>6.98</v>
      </c>
      <c r="S44" s="44" t="n">
        <v>7.34</v>
      </c>
      <c r="T44" s="33" t="n">
        <f aca="false">(S44-R44)/R44*100</f>
        <v>5.15759312320916</v>
      </c>
      <c r="U44" s="19" t="n">
        <v>1.05157593123209</v>
      </c>
      <c r="V44" s="30" t="n">
        <v>0.4934</v>
      </c>
      <c r="W44" s="30" t="n">
        <v>0.2318</v>
      </c>
      <c r="X44" s="35" t="n">
        <f aca="false">(W44-V44)/V44*100</f>
        <v>-53.0198621807864</v>
      </c>
      <c r="Y44" s="19" t="n">
        <f aca="false">W44/V44</f>
        <v>0.469801378192136</v>
      </c>
      <c r="Z44" s="30" t="n">
        <v>1.8445</v>
      </c>
      <c r="AA44" s="30" t="n">
        <v>2.4248</v>
      </c>
      <c r="AB44" s="36" t="n">
        <f aca="false">(AA44-Z44)/Z44*100</f>
        <v>31.46110056926</v>
      </c>
      <c r="AC44" s="19" t="n">
        <v>1.3146110056926</v>
      </c>
      <c r="AD44" s="37" t="n">
        <f aca="false">N44*Z44</f>
        <v>1055.4907776</v>
      </c>
      <c r="AE44" s="37" t="n">
        <f aca="false">O44*AA44</f>
        <v>931.95502764</v>
      </c>
      <c r="AF44" s="38" t="n">
        <f aca="false">AE44/AD44</f>
        <v>0.88295894897263</v>
      </c>
      <c r="AG44" s="39" t="n">
        <v>10.3819</v>
      </c>
      <c r="AH44" s="39" t="n">
        <v>6.9847</v>
      </c>
      <c r="AI44" s="40" t="n">
        <f aca="false">(AH44-AG44)/AG44*100</f>
        <v>-32.7223340621659</v>
      </c>
      <c r="AJ44" s="41" t="n">
        <f aca="false">AH44/AG44</f>
        <v>0.672776659378341</v>
      </c>
      <c r="AK44" s="39" t="n">
        <v>80.3511</v>
      </c>
      <c r="AL44" s="39" t="n">
        <v>71.9211</v>
      </c>
      <c r="AM44" s="40" t="n">
        <f aca="false">(AL44-AK44)/AK44*100</f>
        <v>-10.4914556241296</v>
      </c>
      <c r="AN44" s="41" t="n">
        <f aca="false">AL44/AK44</f>
        <v>0.895085443758704</v>
      </c>
    </row>
    <row r="45" customFormat="false" ht="14" hidden="false" customHeight="false" outlineLevel="0" collapsed="false">
      <c r="A45" s="24" t="n">
        <v>43</v>
      </c>
      <c r="B45" s="25" t="s">
        <v>39</v>
      </c>
      <c r="C45" s="26" t="s">
        <v>36</v>
      </c>
      <c r="D45" s="52" t="n">
        <v>18.67</v>
      </c>
      <c r="E45" s="53" t="n">
        <v>1</v>
      </c>
      <c r="F45" s="27" t="n">
        <v>1</v>
      </c>
      <c r="G45" s="53" t="n">
        <v>1</v>
      </c>
      <c r="H45" s="27" t="n">
        <v>0</v>
      </c>
      <c r="I45" s="28" t="n">
        <f aca="false">SUM(E45:H45)</f>
        <v>3</v>
      </c>
      <c r="J45" s="28" t="s">
        <v>37</v>
      </c>
      <c r="K45" s="29" t="s">
        <v>40</v>
      </c>
      <c r="L45" s="8" t="n">
        <v>3</v>
      </c>
      <c r="M45" s="29" t="n">
        <v>0</v>
      </c>
      <c r="N45" s="39" t="n">
        <v>655.6985</v>
      </c>
      <c r="O45" s="39" t="n">
        <v>565.2662</v>
      </c>
      <c r="P45" s="31" t="n">
        <f aca="false">(O45-N45)/N45*100</f>
        <v>-13.7917503242725</v>
      </c>
      <c r="Q45" s="32" t="n">
        <f aca="false">O45/N45</f>
        <v>0.862082496757275</v>
      </c>
      <c r="R45" s="44" t="n">
        <v>6.5</v>
      </c>
      <c r="S45" s="44" t="n">
        <v>7</v>
      </c>
      <c r="T45" s="33" t="n">
        <f aca="false">(S45-R45)/R45*100</f>
        <v>7.69230769230769</v>
      </c>
      <c r="U45" s="51" t="n">
        <f aca="false">S45/R45</f>
        <v>1.07692307692308</v>
      </c>
      <c r="V45" s="39" t="n">
        <v>5.155</v>
      </c>
      <c r="W45" s="39" t="n">
        <v>2.432</v>
      </c>
      <c r="X45" s="35" t="n">
        <f aca="false">(W45-V45)/V45*100</f>
        <v>-52.8225024248303</v>
      </c>
      <c r="Y45" s="51" t="n">
        <f aca="false">W45/V45</f>
        <v>0.471774975751697</v>
      </c>
      <c r="Z45" s="30" t="n">
        <v>0.475</v>
      </c>
      <c r="AA45" s="30" t="n">
        <v>0.7008</v>
      </c>
      <c r="AB45" s="36" t="n">
        <f aca="false">(AA45-Z45)/Z45*100</f>
        <v>47.5368421052632</v>
      </c>
      <c r="AC45" s="51" t="n">
        <f aca="false">AA45/Z45</f>
        <v>1.47536842105263</v>
      </c>
      <c r="AD45" s="37" t="n">
        <f aca="false">N45*Z45</f>
        <v>311.4567875</v>
      </c>
      <c r="AE45" s="37" t="n">
        <f aca="false">O45*AA45</f>
        <v>396.13855296</v>
      </c>
      <c r="AF45" s="38" t="n">
        <f aca="false">AE45/AD45</f>
        <v>1.27188929205789</v>
      </c>
      <c r="AG45" s="39" t="n">
        <v>15.7449</v>
      </c>
      <c r="AH45" s="39" t="n">
        <v>18.5047</v>
      </c>
      <c r="AI45" s="40" t="n">
        <f aca="false">(AH45-AG45)/AG45*100</f>
        <v>17.5282154856493</v>
      </c>
      <c r="AJ45" s="41" t="n">
        <f aca="false">AH45/AG45</f>
        <v>1.17528215485649</v>
      </c>
      <c r="AK45" s="39" t="n">
        <v>78.6884</v>
      </c>
      <c r="AL45" s="39" t="n">
        <v>85.1079</v>
      </c>
      <c r="AM45" s="40" t="n">
        <f aca="false">(AL45-AK45)/AK45*100</f>
        <v>8.15812750036854</v>
      </c>
      <c r="AN45" s="41" t="n">
        <f aca="false">AL45/AK45</f>
        <v>1.08158127500369</v>
      </c>
    </row>
    <row r="46" s="108" customFormat="true" ht="15" hidden="false" customHeight="true" outlineLevel="0" collapsed="false">
      <c r="A46" s="87" t="n">
        <v>44</v>
      </c>
      <c r="B46" s="88" t="s">
        <v>44</v>
      </c>
      <c r="C46" s="87" t="s">
        <v>43</v>
      </c>
      <c r="D46" s="89" t="n">
        <v>18.99</v>
      </c>
      <c r="E46" s="90" t="n">
        <v>1</v>
      </c>
      <c r="F46" s="91" t="n">
        <v>0</v>
      </c>
      <c r="G46" s="90" t="n">
        <v>1</v>
      </c>
      <c r="H46" s="91" t="n">
        <v>0</v>
      </c>
      <c r="I46" s="92" t="n">
        <f aca="false">SUM(E46:H46)</f>
        <v>2</v>
      </c>
      <c r="J46" s="92" t="s">
        <v>52</v>
      </c>
      <c r="K46" s="93" t="s">
        <v>53</v>
      </c>
      <c r="L46" s="94" t="n">
        <v>2</v>
      </c>
      <c r="M46" s="93" t="n">
        <v>0</v>
      </c>
      <c r="N46" s="81" t="n">
        <v>416.908</v>
      </c>
      <c r="O46" s="81" t="n">
        <v>313.186</v>
      </c>
      <c r="P46" s="95" t="n">
        <f aca="false">(O46-N46)/N46*100</f>
        <v>-24.8788701584042</v>
      </c>
      <c r="Q46" s="96" t="n">
        <v>0.751211298415958</v>
      </c>
      <c r="R46" s="97" t="n">
        <v>6.4</v>
      </c>
      <c r="S46" s="97" t="n">
        <v>6.63</v>
      </c>
      <c r="T46" s="98" t="n">
        <f aca="false">(S46-R46)/R46*100</f>
        <v>3.59374999999999</v>
      </c>
      <c r="U46" s="99" t="n">
        <v>1.0359375</v>
      </c>
      <c r="V46" s="100" t="n">
        <v>0.598</v>
      </c>
      <c r="W46" s="100" t="n">
        <v>0.446</v>
      </c>
      <c r="X46" s="101" t="n">
        <f aca="false">(W46-V46)/V46*100</f>
        <v>-25.4180602006689</v>
      </c>
      <c r="Y46" s="99" t="n">
        <v>0.745819397993311</v>
      </c>
      <c r="Z46" s="66" t="n">
        <v>1.9015</v>
      </c>
      <c r="AA46" s="66" t="n">
        <v>1.776</v>
      </c>
      <c r="AB46" s="102" t="n">
        <f aca="false">(AA46-Z46)/Z46*100</f>
        <v>-6.60005259006048</v>
      </c>
      <c r="AC46" s="96" t="n">
        <v>0.933999474099395</v>
      </c>
      <c r="AD46" s="103" t="n">
        <f aca="false">N46*Z46</f>
        <v>792.750562</v>
      </c>
      <c r="AE46" s="103" t="n">
        <f aca="false">O46*AA46</f>
        <v>556.218336</v>
      </c>
      <c r="AF46" s="104" t="n">
        <f aca="false">AE46/AD46</f>
        <v>0.701630957658028</v>
      </c>
      <c r="AG46" s="105" t="n">
        <v>0.556</v>
      </c>
      <c r="AH46" s="106" t="n">
        <v>0.4646</v>
      </c>
      <c r="AI46" s="107" t="n">
        <f aca="false">(AH46-AG46)/AG46*100</f>
        <v>-16.4388489208633</v>
      </c>
      <c r="AJ46" s="105" t="n">
        <f aca="false">AH46/AG46</f>
        <v>0.835611510791367</v>
      </c>
      <c r="AK46" s="106" t="n">
        <v>102.265</v>
      </c>
      <c r="AL46" s="106" t="n">
        <v>14.2262</v>
      </c>
      <c r="AM46" s="107" t="n">
        <f aca="false">(AL46-AK46)/AK46*100</f>
        <v>-86.0888867158852</v>
      </c>
      <c r="AN46" s="105" t="n">
        <f aca="false">AL46/AK46</f>
        <v>0.139111132841148</v>
      </c>
    </row>
    <row r="47" s="108" customFormat="true" ht="14" hidden="false" customHeight="false" outlineLevel="0" collapsed="false">
      <c r="A47" s="87" t="n">
        <v>45</v>
      </c>
      <c r="B47" s="88" t="s">
        <v>44</v>
      </c>
      <c r="C47" s="87" t="s">
        <v>36</v>
      </c>
      <c r="D47" s="92" t="n">
        <v>19.05</v>
      </c>
      <c r="E47" s="109" t="n">
        <v>1</v>
      </c>
      <c r="F47" s="91" t="n">
        <v>0</v>
      </c>
      <c r="G47" s="109" t="n">
        <v>1</v>
      </c>
      <c r="H47" s="91" t="n">
        <v>0</v>
      </c>
      <c r="I47" s="92" t="n">
        <f aca="false">SUM(E47:H47)</f>
        <v>2</v>
      </c>
      <c r="J47" s="92" t="s">
        <v>52</v>
      </c>
      <c r="K47" s="93" t="s">
        <v>46</v>
      </c>
      <c r="L47" s="94" t="n">
        <v>0</v>
      </c>
      <c r="M47" s="93" t="n">
        <v>0</v>
      </c>
      <c r="N47" s="81" t="n">
        <v>397.60015</v>
      </c>
      <c r="O47" s="81" t="n">
        <v>361.238</v>
      </c>
      <c r="P47" s="95" t="n">
        <f aca="false">(O47-N47)/N47*100</f>
        <v>-9.14540650952973</v>
      </c>
      <c r="Q47" s="96" t="n">
        <v>0.908545934904703</v>
      </c>
      <c r="R47" s="97" t="n">
        <v>6.25</v>
      </c>
      <c r="S47" s="97" t="n">
        <v>6.39</v>
      </c>
      <c r="T47" s="98" t="n">
        <f aca="false">(S47-R47)/R47*100</f>
        <v>2.24</v>
      </c>
      <c r="U47" s="99" t="n">
        <v>1.0224</v>
      </c>
      <c r="V47" s="100" t="n">
        <v>2.191</v>
      </c>
      <c r="W47" s="100" t="n">
        <v>1.113</v>
      </c>
      <c r="X47" s="101" t="n">
        <f aca="false">(W47-V47)/V47*100</f>
        <v>-49.2012779552716</v>
      </c>
      <c r="Y47" s="99" t="n">
        <v>0.507987220447284</v>
      </c>
      <c r="Z47" s="66" t="n">
        <v>0.8385</v>
      </c>
      <c r="AA47" s="66" t="n">
        <v>1.2425</v>
      </c>
      <c r="AB47" s="102" t="n">
        <f aca="false">(AA47-Z47)/Z47*100</f>
        <v>48.1812760882528</v>
      </c>
      <c r="AC47" s="99" t="n">
        <v>1.48181276088253</v>
      </c>
      <c r="AD47" s="103" t="n">
        <f aca="false">N47*Z47</f>
        <v>333.387725775</v>
      </c>
      <c r="AE47" s="103" t="n">
        <f aca="false">O47*AA47</f>
        <v>448.838215</v>
      </c>
      <c r="AF47" s="104" t="n">
        <f aca="false">AE47/AD47</f>
        <v>1.34629496018974</v>
      </c>
      <c r="AG47" s="106" t="n">
        <v>6.9052</v>
      </c>
      <c r="AH47" s="106" t="n">
        <v>10.1025</v>
      </c>
      <c r="AI47" s="107" t="n">
        <f aca="false">(AH47-AG47)/AG47*100</f>
        <v>46.3027863059723</v>
      </c>
      <c r="AJ47" s="105" t="n">
        <f aca="false">AH47/AG47</f>
        <v>1.46302786305972</v>
      </c>
      <c r="AK47" s="106" t="n">
        <v>88.0723</v>
      </c>
      <c r="AL47" s="106" t="n">
        <v>94.9298</v>
      </c>
      <c r="AM47" s="107" t="n">
        <f aca="false">(AL47-AK47)/AK47*100</f>
        <v>7.78621655162861</v>
      </c>
      <c r="AN47" s="105" t="n">
        <f aca="false">AL47/AK47</f>
        <v>1.07786216551629</v>
      </c>
    </row>
    <row r="48" s="108" customFormat="true" ht="14" hidden="false" customHeight="false" outlineLevel="0" collapsed="false">
      <c r="A48" s="87" t="n">
        <v>46</v>
      </c>
      <c r="B48" s="88" t="s">
        <v>41</v>
      </c>
      <c r="C48" s="87" t="s">
        <v>36</v>
      </c>
      <c r="D48" s="92" t="n">
        <v>19.21</v>
      </c>
      <c r="E48" s="109" t="n">
        <v>1</v>
      </c>
      <c r="F48" s="91" t="n">
        <v>0</v>
      </c>
      <c r="G48" s="109" t="n">
        <v>1</v>
      </c>
      <c r="H48" s="91" t="n">
        <v>0</v>
      </c>
      <c r="I48" s="92" t="n">
        <f aca="false">SUM(E48:H48)</f>
        <v>2</v>
      </c>
      <c r="J48" s="92" t="s">
        <v>52</v>
      </c>
      <c r="K48" s="93" t="s">
        <v>46</v>
      </c>
      <c r="L48" s="94" t="n">
        <v>2</v>
      </c>
      <c r="M48" s="93" t="n">
        <v>2</v>
      </c>
      <c r="N48" s="81" t="n">
        <v>535.12095</v>
      </c>
      <c r="O48" s="30" t="n">
        <v>691.3433</v>
      </c>
      <c r="P48" s="95" t="n">
        <f aca="false">(O48-N48)/N48*100</f>
        <v>29.1938392619463</v>
      </c>
      <c r="Q48" s="96" t="n">
        <v>0.718235849297248</v>
      </c>
      <c r="R48" s="97" t="n">
        <v>7.09</v>
      </c>
      <c r="S48" s="97" t="n">
        <v>6.93</v>
      </c>
      <c r="T48" s="98" t="n">
        <f aca="false">(S48-R48)/R48*100</f>
        <v>-2.25669957686883</v>
      </c>
      <c r="U48" s="96" t="n">
        <v>0.977433004231312</v>
      </c>
      <c r="V48" s="100" t="n">
        <v>0.5156</v>
      </c>
      <c r="W48" s="100" t="n">
        <v>0.3739</v>
      </c>
      <c r="X48" s="101" t="n">
        <f aca="false">(W48-V48)/V48*100</f>
        <v>-27.4825446082234</v>
      </c>
      <c r="Y48" s="99" t="n">
        <v>0.725174553917766</v>
      </c>
      <c r="Z48" s="66" t="n">
        <v>1.7225</v>
      </c>
      <c r="AA48" s="66" t="n">
        <v>1.6228</v>
      </c>
      <c r="AB48" s="102" t="n">
        <f aca="false">(AA48-Z48)/Z48*100</f>
        <v>-5.78809869375907</v>
      </c>
      <c r="AC48" s="96" t="n">
        <v>0.942119013062409</v>
      </c>
      <c r="AD48" s="103" t="n">
        <f aca="false">N48*Z48</f>
        <v>921.745836375</v>
      </c>
      <c r="AE48" s="103" t="n">
        <f aca="false">O48*AA48</f>
        <v>1121.91190724</v>
      </c>
      <c r="AF48" s="104" t="n">
        <f aca="false">AE48/AD48</f>
        <v>1.21715972339208</v>
      </c>
      <c r="AG48" s="106" t="n">
        <v>1.684</v>
      </c>
      <c r="AH48" s="106" t="n">
        <v>3.091</v>
      </c>
      <c r="AI48" s="107" t="n">
        <f aca="false">(AH48-AG48)/AG48*100</f>
        <v>83.5510688836105</v>
      </c>
      <c r="AJ48" s="105" t="n">
        <f aca="false">AH48/AG48</f>
        <v>1.8355106888361</v>
      </c>
      <c r="AK48" s="106" t="n">
        <v>19.4195</v>
      </c>
      <c r="AL48" s="106" t="n">
        <v>16.3282</v>
      </c>
      <c r="AM48" s="107" t="n">
        <f aca="false">(AL48-AK48)/AK48*100</f>
        <v>-15.9185354926749</v>
      </c>
      <c r="AN48" s="105" t="n">
        <f aca="false">AL48/AK48</f>
        <v>0.840814645073251</v>
      </c>
    </row>
    <row r="49" s="108" customFormat="true" ht="14" hidden="false" customHeight="false" outlineLevel="0" collapsed="false">
      <c r="A49" s="87" t="n">
        <v>47</v>
      </c>
      <c r="B49" s="88" t="s">
        <v>44</v>
      </c>
      <c r="C49" s="87" t="s">
        <v>36</v>
      </c>
      <c r="D49" s="110" t="n">
        <v>19.34</v>
      </c>
      <c r="E49" s="111" t="n">
        <v>1</v>
      </c>
      <c r="F49" s="91" t="n">
        <v>0</v>
      </c>
      <c r="G49" s="111" t="n">
        <v>1</v>
      </c>
      <c r="H49" s="91" t="n">
        <v>0</v>
      </c>
      <c r="I49" s="92" t="n">
        <f aca="false">SUM(E49:H49)</f>
        <v>2</v>
      </c>
      <c r="J49" s="92" t="s">
        <v>52</v>
      </c>
      <c r="K49" s="112" t="s">
        <v>40</v>
      </c>
      <c r="L49" s="94" t="n">
        <v>2</v>
      </c>
      <c r="M49" s="112" t="n">
        <v>1</v>
      </c>
      <c r="N49" s="66" t="n">
        <v>896.9068</v>
      </c>
      <c r="O49" s="66" t="n">
        <v>724.2155</v>
      </c>
      <c r="P49" s="95" t="n">
        <f aca="false">(O49-N49)/N49*100</f>
        <v>-19.2540964122471</v>
      </c>
      <c r="Q49" s="96" t="n">
        <v>0.807459035877529</v>
      </c>
      <c r="R49" s="97" t="n">
        <v>5.78</v>
      </c>
      <c r="S49" s="97" t="n">
        <v>5.66</v>
      </c>
      <c r="T49" s="98" t="n">
        <f aca="false">(S49-R49)/R49*100</f>
        <v>-2.07612456747405</v>
      </c>
      <c r="U49" s="96" t="n">
        <v>0.97923875432526</v>
      </c>
      <c r="V49" s="100" t="n">
        <v>2.4484</v>
      </c>
      <c r="W49" s="100" t="n">
        <v>2.1713</v>
      </c>
      <c r="X49" s="101" t="n">
        <f aca="false">(W49-V49)/V49*100</f>
        <v>-11.3175951641889</v>
      </c>
      <c r="Y49" s="99" t="n">
        <v>0.886824048358112</v>
      </c>
      <c r="Z49" s="66" t="n">
        <v>0.75</v>
      </c>
      <c r="AA49" s="66" t="n">
        <v>0.746</v>
      </c>
      <c r="AB49" s="102" t="n">
        <f aca="false">(AA49-Z49)/Z49*100</f>
        <v>-0.533333333333334</v>
      </c>
      <c r="AC49" s="96" t="n">
        <v>0.994666666666667</v>
      </c>
      <c r="AD49" s="103" t="n">
        <f aca="false">N49*Z49</f>
        <v>672.6801</v>
      </c>
      <c r="AE49" s="103" t="n">
        <f aca="false">O49*AA49</f>
        <v>540.264763</v>
      </c>
      <c r="AF49" s="104" t="n">
        <f aca="false">AE49/AD49</f>
        <v>0.803152587686183</v>
      </c>
      <c r="AG49" s="106" t="n">
        <v>14.3485</v>
      </c>
      <c r="AH49" s="106" t="n">
        <v>19.4386</v>
      </c>
      <c r="AI49" s="107" t="n">
        <f aca="false">(AH49-AG49)/AG49*100</f>
        <v>35.4747883053978</v>
      </c>
      <c r="AJ49" s="105" t="n">
        <f aca="false">AH49/AG49</f>
        <v>1.35474788305398</v>
      </c>
      <c r="AK49" s="106" t="n">
        <v>138.605</v>
      </c>
      <c r="AL49" s="106" t="n">
        <v>124.091</v>
      </c>
      <c r="AM49" s="107" t="n">
        <f aca="false">(AL49-AK49)/AK49*100</f>
        <v>-10.4714837127088</v>
      </c>
      <c r="AN49" s="105" t="n">
        <f aca="false">AL49/AK49</f>
        <v>0.895285162872912</v>
      </c>
    </row>
    <row r="50" s="108" customFormat="true" ht="14" hidden="false" customHeight="false" outlineLevel="0" collapsed="false">
      <c r="A50" s="87" t="n">
        <v>48</v>
      </c>
      <c r="B50" s="88" t="s">
        <v>35</v>
      </c>
      <c r="C50" s="87" t="s">
        <v>36</v>
      </c>
      <c r="D50" s="113" t="n">
        <v>19.46</v>
      </c>
      <c r="E50" s="114" t="n">
        <v>1</v>
      </c>
      <c r="F50" s="91" t="n">
        <v>0</v>
      </c>
      <c r="G50" s="114" t="n">
        <v>1</v>
      </c>
      <c r="H50" s="91" t="n">
        <v>0</v>
      </c>
      <c r="I50" s="92" t="n">
        <f aca="false">SUM(E50:H50)</f>
        <v>2</v>
      </c>
      <c r="J50" s="92" t="s">
        <v>52</v>
      </c>
      <c r="K50" s="93" t="s">
        <v>38</v>
      </c>
      <c r="L50" s="94" t="n">
        <v>2</v>
      </c>
      <c r="M50" s="93" t="n">
        <v>2</v>
      </c>
      <c r="N50" s="81" t="n">
        <v>434.504</v>
      </c>
      <c r="O50" s="81" t="n">
        <v>442.268</v>
      </c>
      <c r="P50" s="95" t="n">
        <f aca="false">(O50-N50)/N50*100</f>
        <v>1.7868650231068</v>
      </c>
      <c r="Q50" s="99" t="n">
        <v>1.01786865023107</v>
      </c>
      <c r="R50" s="115" t="n">
        <v>7.15</v>
      </c>
      <c r="S50" s="115" t="n">
        <v>7.39</v>
      </c>
      <c r="T50" s="98" t="n">
        <f aca="false">(S50-R50)/R50*100</f>
        <v>3.35664335664335</v>
      </c>
      <c r="U50" s="99" t="n">
        <v>1.03356643356643</v>
      </c>
      <c r="V50" s="100" t="n">
        <v>0.86</v>
      </c>
      <c r="W50" s="100" t="n">
        <v>0.474</v>
      </c>
      <c r="X50" s="101" t="n">
        <f aca="false">(W50-V50)/V50*100</f>
        <v>-44.8837209302326</v>
      </c>
      <c r="Y50" s="99" t="n">
        <v>0.551162790697674</v>
      </c>
      <c r="Z50" s="66" t="n">
        <v>1.354</v>
      </c>
      <c r="AA50" s="66" t="n">
        <v>1.7865</v>
      </c>
      <c r="AB50" s="102" t="n">
        <f aca="false">(AA50-Z50)/Z50*100</f>
        <v>31.9423929098966</v>
      </c>
      <c r="AC50" s="99" t="n">
        <v>1.31942392909897</v>
      </c>
      <c r="AD50" s="103" t="n">
        <f aca="false">N50*Z50</f>
        <v>588.318416</v>
      </c>
      <c r="AE50" s="103" t="n">
        <f aca="false">O50*AA50</f>
        <v>790.111782</v>
      </c>
      <c r="AF50" s="104" t="n">
        <f aca="false">AE50/AD50</f>
        <v>1.34300025379454</v>
      </c>
      <c r="AG50" s="106" t="n">
        <v>0.4582</v>
      </c>
      <c r="AH50" s="106" t="n">
        <v>0.7567</v>
      </c>
      <c r="AI50" s="107" t="n">
        <f aca="false">(AH50-AG50)/AG50*100</f>
        <v>65.1462243561764</v>
      </c>
      <c r="AJ50" s="105" t="n">
        <f aca="false">AH50/AG50</f>
        <v>1.65146224356176</v>
      </c>
      <c r="AK50" s="106" t="n">
        <v>11.5059</v>
      </c>
      <c r="AL50" s="106" t="n">
        <v>10.5167</v>
      </c>
      <c r="AM50" s="107" t="n">
        <f aca="false">(AL50-AK50)/AK50*100</f>
        <v>-8.59732832720605</v>
      </c>
      <c r="AN50" s="105" t="n">
        <f aca="false">AL50/AK50</f>
        <v>0.91402671672794</v>
      </c>
    </row>
    <row r="51" s="108" customFormat="true" ht="14" hidden="false" customHeight="false" outlineLevel="0" collapsed="false">
      <c r="A51" s="87" t="n">
        <v>49</v>
      </c>
      <c r="B51" s="88" t="s">
        <v>35</v>
      </c>
      <c r="C51" s="87" t="s">
        <v>43</v>
      </c>
      <c r="D51" s="92" t="n">
        <v>19.88</v>
      </c>
      <c r="E51" s="109" t="n">
        <v>1</v>
      </c>
      <c r="F51" s="91" t="n">
        <v>0</v>
      </c>
      <c r="G51" s="109" t="n">
        <v>1</v>
      </c>
      <c r="H51" s="91" t="n">
        <v>0</v>
      </c>
      <c r="I51" s="92" t="n">
        <f aca="false">SUM(E51:H51)</f>
        <v>2</v>
      </c>
      <c r="J51" s="92" t="s">
        <v>52</v>
      </c>
      <c r="K51" s="112" t="s">
        <v>40</v>
      </c>
      <c r="L51" s="94" t="n">
        <v>1</v>
      </c>
      <c r="M51" s="112" t="n">
        <v>2</v>
      </c>
      <c r="N51" s="66" t="n">
        <v>654.4934</v>
      </c>
      <c r="O51" s="30" t="n">
        <v>796.1367</v>
      </c>
      <c r="P51" s="95" t="n">
        <f aca="false">(O51-N51)/N51*100</f>
        <v>21.6416697250118</v>
      </c>
      <c r="Q51" s="96" t="n">
        <v>0.352445723669635</v>
      </c>
      <c r="R51" s="66" t="n">
        <v>5.71</v>
      </c>
      <c r="S51" s="66" t="n">
        <v>6.52</v>
      </c>
      <c r="T51" s="98" t="n">
        <f aca="false">(S51-R51)/R51*100</f>
        <v>14.1856392294221</v>
      </c>
      <c r="U51" s="99" t="n">
        <v>1.14185639229422</v>
      </c>
      <c r="V51" s="100" t="n">
        <v>3.243</v>
      </c>
      <c r="W51" s="100" t="n">
        <v>1.886</v>
      </c>
      <c r="X51" s="101" t="n">
        <f aca="false">(W51-V51)/V51*100</f>
        <v>-41.8439716312057</v>
      </c>
      <c r="Y51" s="99" t="n">
        <v>0.581560283687943</v>
      </c>
      <c r="Z51" s="66" t="n">
        <v>1.176</v>
      </c>
      <c r="AA51" s="66" t="n">
        <v>1.55</v>
      </c>
      <c r="AB51" s="102" t="n">
        <f aca="false">(AA51-Z51)/Z51*100</f>
        <v>31.8027210884354</v>
      </c>
      <c r="AC51" s="99" t="n">
        <v>1.31802721088435</v>
      </c>
      <c r="AD51" s="103" t="n">
        <f aca="false">N51*Z51</f>
        <v>769.6842384</v>
      </c>
      <c r="AE51" s="103" t="n">
        <f aca="false">O51*AA51</f>
        <v>1234.011885</v>
      </c>
      <c r="AF51" s="104" t="n">
        <f aca="false">AE51/AD51</f>
        <v>1.60327030674973</v>
      </c>
      <c r="AG51" s="106" t="n">
        <v>9.8235</v>
      </c>
      <c r="AH51" s="106" t="n">
        <v>18.0501</v>
      </c>
      <c r="AI51" s="107" t="n">
        <f aca="false">(AH51-AG51)/AG51*100</f>
        <v>83.744083066117</v>
      </c>
      <c r="AJ51" s="105" t="n">
        <f aca="false">AH51/AG51</f>
        <v>1.83744083066117</v>
      </c>
      <c r="AK51" s="106" t="n">
        <v>131.2814</v>
      </c>
      <c r="AL51" s="106" t="n">
        <v>161.3081</v>
      </c>
      <c r="AM51" s="107" t="n">
        <f aca="false">(AL51-AK51)/AK51*100</f>
        <v>22.8720138572563</v>
      </c>
      <c r="AN51" s="105" t="n">
        <f aca="false">AL51/AK51</f>
        <v>1.22872013857256</v>
      </c>
    </row>
    <row r="52" s="108" customFormat="true" ht="14" hidden="false" customHeight="false" outlineLevel="0" collapsed="false">
      <c r="A52" s="87" t="n">
        <v>50</v>
      </c>
      <c r="B52" s="88" t="s">
        <v>41</v>
      </c>
      <c r="C52" s="87" t="s">
        <v>36</v>
      </c>
      <c r="D52" s="116" t="n">
        <v>19.95</v>
      </c>
      <c r="E52" s="91" t="n">
        <v>1</v>
      </c>
      <c r="F52" s="91" t="n">
        <v>0</v>
      </c>
      <c r="G52" s="91" t="n">
        <v>1</v>
      </c>
      <c r="H52" s="91" t="n">
        <v>0</v>
      </c>
      <c r="I52" s="92" t="n">
        <f aca="false">SUM(E52:H52)</f>
        <v>2</v>
      </c>
      <c r="J52" s="92" t="s">
        <v>52</v>
      </c>
      <c r="K52" s="112" t="s">
        <v>40</v>
      </c>
      <c r="L52" s="94" t="n">
        <v>0</v>
      </c>
      <c r="M52" s="112" t="n">
        <v>0</v>
      </c>
      <c r="N52" s="105" t="n">
        <v>1003.903</v>
      </c>
      <c r="O52" s="105" t="n">
        <v>831.3124</v>
      </c>
      <c r="P52" s="95" t="n">
        <f aca="false">(O52-N52)/N52*100</f>
        <v>-17.1919597809749</v>
      </c>
      <c r="Q52" s="96" t="n">
        <f aca="false">O52/N52</f>
        <v>0.828080402190252</v>
      </c>
      <c r="R52" s="65" t="n">
        <v>6.87</v>
      </c>
      <c r="S52" s="65" t="n">
        <v>7.48</v>
      </c>
      <c r="T52" s="98" t="n">
        <f aca="false">(S52-R52)/R52*100</f>
        <v>8.87918486171762</v>
      </c>
      <c r="U52" s="99" t="n">
        <f aca="false">S52/R52</f>
        <v>1.08879184861718</v>
      </c>
      <c r="V52" s="106" t="n">
        <v>2.6108</v>
      </c>
      <c r="W52" s="106" t="n">
        <v>0.8518</v>
      </c>
      <c r="X52" s="101" t="n">
        <f aca="false">(W52-V52)/V52*100</f>
        <v>-67.3739849854451</v>
      </c>
      <c r="Y52" s="99" t="n">
        <f aca="false">W52/V52</f>
        <v>0.326260150145549</v>
      </c>
      <c r="Z52" s="66" t="n">
        <v>1.657</v>
      </c>
      <c r="AA52" s="66" t="n">
        <v>3.1416</v>
      </c>
      <c r="AB52" s="102" t="n">
        <f aca="false">(AA52-Z52)/Z52*100</f>
        <v>89.5956547978274</v>
      </c>
      <c r="AC52" s="117" t="n">
        <f aca="false">AA52/Z52</f>
        <v>1.89595654797827</v>
      </c>
      <c r="AD52" s="103" t="n">
        <f aca="false">N52*Z52</f>
        <v>1663.467271</v>
      </c>
      <c r="AE52" s="103" t="n">
        <f aca="false">O52*AA52</f>
        <v>2611.65103584</v>
      </c>
      <c r="AF52" s="104" t="n">
        <f aca="false">AE52/AD52</f>
        <v>1.57000446078509</v>
      </c>
      <c r="AG52" s="106" t="n">
        <v>6.5396</v>
      </c>
      <c r="AH52" s="106" t="n">
        <v>3.7282</v>
      </c>
      <c r="AI52" s="107" t="n">
        <f aca="false">(AH52-AG52)/AG52*100</f>
        <v>-42.9903969661753</v>
      </c>
      <c r="AJ52" s="105" t="n">
        <f aca="false">AH52/AG52</f>
        <v>0.570096030338247</v>
      </c>
      <c r="AK52" s="106" t="n">
        <v>136.5065</v>
      </c>
      <c r="AL52" s="106" t="n">
        <v>76.3581</v>
      </c>
      <c r="AM52" s="107" t="n">
        <f aca="false">(AL52-AK52)/AK52*100</f>
        <v>-44.0626636826818</v>
      </c>
      <c r="AN52" s="105" t="n">
        <f aca="false">AL52/AK52</f>
        <v>0.559373363173182</v>
      </c>
    </row>
    <row r="53" s="108" customFormat="true" ht="15.75" hidden="false" customHeight="true" outlineLevel="0" collapsed="false">
      <c r="A53" s="87" t="n">
        <v>51</v>
      </c>
      <c r="B53" s="88" t="s">
        <v>41</v>
      </c>
      <c r="C53" s="87" t="s">
        <v>43</v>
      </c>
      <c r="D53" s="110" t="n">
        <v>20.21</v>
      </c>
      <c r="E53" s="111" t="n">
        <v>1</v>
      </c>
      <c r="F53" s="91" t="n">
        <v>0</v>
      </c>
      <c r="G53" s="111" t="n">
        <v>1</v>
      </c>
      <c r="H53" s="91" t="n">
        <v>0</v>
      </c>
      <c r="I53" s="92" t="n">
        <f aca="false">SUM(E53:H53)</f>
        <v>2</v>
      </c>
      <c r="J53" s="92" t="s">
        <v>52</v>
      </c>
      <c r="K53" s="112" t="s">
        <v>40</v>
      </c>
      <c r="L53" s="116" t="n">
        <v>1</v>
      </c>
      <c r="M53" s="118" t="n">
        <v>2</v>
      </c>
      <c r="N53" s="106" t="n">
        <v>388.97</v>
      </c>
      <c r="O53" s="106" t="n">
        <v>413.65</v>
      </c>
      <c r="P53" s="95" t="n">
        <f aca="false">(O53-N53)/N53*100</f>
        <v>6.34496233642696</v>
      </c>
      <c r="Q53" s="117" t="n">
        <f aca="false">O53/N53</f>
        <v>1.06344962336427</v>
      </c>
      <c r="R53" s="65" t="n">
        <v>5.9</v>
      </c>
      <c r="S53" s="65" t="n">
        <v>5.2</v>
      </c>
      <c r="T53" s="98" t="n">
        <f aca="false">(S53-R53)/R53*100</f>
        <v>-11.864406779661</v>
      </c>
      <c r="U53" s="96" t="n">
        <f aca="false">S53/R53</f>
        <v>0.88135593220339</v>
      </c>
      <c r="V53" s="100" t="n">
        <v>3.119</v>
      </c>
      <c r="W53" s="100" t="n">
        <v>2.3952</v>
      </c>
      <c r="X53" s="101" t="n">
        <f aca="false">(W53-V53)/V53*100</f>
        <v>-23.2061558191728</v>
      </c>
      <c r="Y53" s="99" t="n">
        <f aca="false">W53/V53</f>
        <v>0.767938441808272</v>
      </c>
      <c r="Z53" s="66" t="n">
        <v>0.29</v>
      </c>
      <c r="AA53" s="66" t="n">
        <v>0.47</v>
      </c>
      <c r="AB53" s="102" t="n">
        <f aca="false">(AA53-Z53)/Z53*100</f>
        <v>62.0689655172414</v>
      </c>
      <c r="AC53" s="117" t="n">
        <f aca="false">AA53/Z53</f>
        <v>1.62068965517241</v>
      </c>
      <c r="AD53" s="103" t="n">
        <f aca="false">N53*Z53</f>
        <v>112.8013</v>
      </c>
      <c r="AE53" s="103" t="n">
        <f aca="false">O53*AA53</f>
        <v>194.4155</v>
      </c>
      <c r="AF53" s="119" t="n">
        <f aca="false">AE53/AD53</f>
        <v>1.72352180338347</v>
      </c>
      <c r="AG53" s="106"/>
      <c r="AH53" s="106"/>
      <c r="AI53" s="107"/>
      <c r="AJ53" s="105"/>
      <c r="AK53" s="106"/>
      <c r="AL53" s="106"/>
      <c r="AM53" s="107"/>
      <c r="AN53" s="105"/>
    </row>
    <row r="54" s="108" customFormat="true" ht="14" hidden="false" customHeight="false" outlineLevel="0" collapsed="false">
      <c r="A54" s="87" t="n">
        <v>52</v>
      </c>
      <c r="B54" s="88" t="s">
        <v>41</v>
      </c>
      <c r="C54" s="87" t="s">
        <v>43</v>
      </c>
      <c r="D54" s="92" t="n">
        <v>20.34</v>
      </c>
      <c r="E54" s="109" t="n">
        <v>1</v>
      </c>
      <c r="F54" s="91" t="n">
        <v>0</v>
      </c>
      <c r="G54" s="109" t="n">
        <v>1</v>
      </c>
      <c r="H54" s="91" t="n">
        <v>0</v>
      </c>
      <c r="I54" s="92" t="n">
        <f aca="false">SUM(E54:H54)</f>
        <v>2</v>
      </c>
      <c r="J54" s="92" t="s">
        <v>52</v>
      </c>
      <c r="K54" s="112" t="s">
        <v>38</v>
      </c>
      <c r="L54" s="94" t="n">
        <v>0</v>
      </c>
      <c r="M54" s="112" t="n">
        <v>0</v>
      </c>
      <c r="N54" s="66" t="n">
        <v>462.9926</v>
      </c>
      <c r="O54" s="66" t="n">
        <v>423.164</v>
      </c>
      <c r="P54" s="95" t="n">
        <f aca="false">(O54-N54)/N54*100</f>
        <v>-8.60242690703912</v>
      </c>
      <c r="Q54" s="96" t="n">
        <f aca="false">O54/N54</f>
        <v>0.913975730929609</v>
      </c>
      <c r="R54" s="65" t="n">
        <v>6.66</v>
      </c>
      <c r="S54" s="65" t="n">
        <v>6.78</v>
      </c>
      <c r="T54" s="98" t="n">
        <f aca="false">(S54-R54)/R54*100</f>
        <v>1.8018018018018</v>
      </c>
      <c r="U54" s="99" t="n">
        <v>1.01801801801802</v>
      </c>
      <c r="V54" s="66" t="n">
        <v>1.2172</v>
      </c>
      <c r="W54" s="66" t="n">
        <v>0.5304</v>
      </c>
      <c r="X54" s="101" t="n">
        <f aca="false">(W54-V54)/V54*100</f>
        <v>-56.4245810055866</v>
      </c>
      <c r="Y54" s="99" t="n">
        <f aca="false">W54/V54</f>
        <v>0.435754189944134</v>
      </c>
      <c r="Z54" s="66" t="n">
        <v>1.586</v>
      </c>
      <c r="AA54" s="66" t="n">
        <v>1.8424</v>
      </c>
      <c r="AB54" s="102" t="n">
        <f aca="false">(AA54-Z54)/Z54*100</f>
        <v>16.1664564943253</v>
      </c>
      <c r="AC54" s="99" t="n">
        <v>1.16166456494325</v>
      </c>
      <c r="AD54" s="103" t="n">
        <f aca="false">N54*Z54</f>
        <v>734.3062636</v>
      </c>
      <c r="AE54" s="103" t="n">
        <f aca="false">O54*AA54</f>
        <v>779.6373536</v>
      </c>
      <c r="AF54" s="104" t="n">
        <f aca="false">AE54/AD54</f>
        <v>1.06173321983904</v>
      </c>
      <c r="AG54" s="106" t="n">
        <v>4.7687</v>
      </c>
      <c r="AH54" s="106" t="n">
        <v>4.3986</v>
      </c>
      <c r="AI54" s="107" t="n">
        <f aca="false">(AH54-AG54)/AG54*100</f>
        <v>-7.76102501730031</v>
      </c>
      <c r="AJ54" s="105" t="n">
        <f aca="false">AH54/AG54</f>
        <v>0.922389749826997</v>
      </c>
      <c r="AK54" s="106" t="n">
        <v>41.9055</v>
      </c>
      <c r="AL54" s="106" t="n">
        <v>37.8183</v>
      </c>
      <c r="AM54" s="107" t="n">
        <f aca="false">(AL54-AK54)/AK54*100</f>
        <v>-9.75337366216846</v>
      </c>
      <c r="AN54" s="105" t="n">
        <f aca="false">AL54/AK54</f>
        <v>0.902466263378316</v>
      </c>
    </row>
    <row r="55" s="108" customFormat="true" ht="14" hidden="false" customHeight="false" outlineLevel="0" collapsed="false">
      <c r="A55" s="87" t="n">
        <v>53</v>
      </c>
      <c r="B55" s="88" t="s">
        <v>35</v>
      </c>
      <c r="C55" s="87" t="s">
        <v>36</v>
      </c>
      <c r="D55" s="116" t="n">
        <v>20.37</v>
      </c>
      <c r="E55" s="91" t="n">
        <v>1</v>
      </c>
      <c r="F55" s="91" t="n">
        <v>0</v>
      </c>
      <c r="G55" s="91" t="n">
        <v>1</v>
      </c>
      <c r="H55" s="91" t="n">
        <v>0</v>
      </c>
      <c r="I55" s="92" t="n">
        <f aca="false">SUM(E55:H55)</f>
        <v>2</v>
      </c>
      <c r="J55" s="92" t="s">
        <v>52</v>
      </c>
      <c r="K55" s="112" t="s">
        <v>51</v>
      </c>
      <c r="L55" s="94" t="n">
        <v>1</v>
      </c>
      <c r="M55" s="112" t="n">
        <v>0</v>
      </c>
      <c r="N55" s="106" t="n">
        <v>392.6229</v>
      </c>
      <c r="O55" s="106" t="n">
        <v>400.844</v>
      </c>
      <c r="P55" s="95" t="n">
        <f aca="false">(O55-N55)/N55*100</f>
        <v>2.09389212906328</v>
      </c>
      <c r="Q55" s="117" t="n">
        <f aca="false">O55/N55</f>
        <v>1.02093892129063</v>
      </c>
      <c r="R55" s="65" t="n">
        <v>6.68</v>
      </c>
      <c r="S55" s="65" t="n">
        <v>7.06</v>
      </c>
      <c r="T55" s="98" t="n">
        <f aca="false">(S55-R55)/R55*100</f>
        <v>5.68862275449102</v>
      </c>
      <c r="U55" s="117" t="n">
        <f aca="false">S55/R55</f>
        <v>1.05688622754491</v>
      </c>
      <c r="V55" s="106" t="n">
        <v>1.296</v>
      </c>
      <c r="W55" s="106" t="n">
        <v>0.948</v>
      </c>
      <c r="X55" s="101" t="n">
        <f aca="false">(W55-V55)/V55*100</f>
        <v>-26.8518518518519</v>
      </c>
      <c r="Y55" s="117" t="n">
        <f aca="false">W55/V55</f>
        <v>0.731481481481481</v>
      </c>
      <c r="Z55" s="66" t="n">
        <v>1.5045</v>
      </c>
      <c r="AA55" s="66" t="n">
        <v>2.2852</v>
      </c>
      <c r="AB55" s="102" t="n">
        <f aca="false">(AA55-Z55)/Z55*100</f>
        <v>51.8909936856099</v>
      </c>
      <c r="AC55" s="117" t="n">
        <f aca="false">AA55/Z55</f>
        <v>1.5189099368561</v>
      </c>
      <c r="AD55" s="103" t="n">
        <f aca="false">N55*Z55</f>
        <v>590.70115305</v>
      </c>
      <c r="AE55" s="103" t="n">
        <f aca="false">O55*AA55</f>
        <v>916.0087088</v>
      </c>
      <c r="AF55" s="104" t="n">
        <f aca="false">AE55/AD55</f>
        <v>1.55071427247149</v>
      </c>
      <c r="AG55" s="106" t="n">
        <v>4.2866</v>
      </c>
      <c r="AH55" s="106" t="n">
        <v>3.6927</v>
      </c>
      <c r="AI55" s="107" t="n">
        <f aca="false">(AH55-AG55)/AG55*100</f>
        <v>-13.8548033406429</v>
      </c>
      <c r="AJ55" s="105" t="n">
        <f aca="false">AH55/AG55</f>
        <v>0.861451966593571</v>
      </c>
      <c r="AK55" s="106" t="n">
        <v>62.9749</v>
      </c>
      <c r="AL55" s="106" t="n">
        <v>63.2624</v>
      </c>
      <c r="AM55" s="107" t="n">
        <f aca="false">(AL55-AK55)/AK55*100</f>
        <v>0.456531094134332</v>
      </c>
      <c r="AN55" s="105" t="n">
        <f aca="false">AL55/AK55</f>
        <v>1.00456531094134</v>
      </c>
    </row>
    <row r="56" s="108" customFormat="true" ht="14" hidden="false" customHeight="false" outlineLevel="0" collapsed="false">
      <c r="A56" s="87" t="n">
        <v>54</v>
      </c>
      <c r="B56" s="88" t="s">
        <v>35</v>
      </c>
      <c r="C56" s="87" t="s">
        <v>43</v>
      </c>
      <c r="D56" s="116" t="n">
        <v>21.19</v>
      </c>
      <c r="E56" s="91" t="n">
        <v>1</v>
      </c>
      <c r="F56" s="91" t="n">
        <v>0</v>
      </c>
      <c r="G56" s="91" t="n">
        <v>1</v>
      </c>
      <c r="H56" s="91" t="n">
        <v>0</v>
      </c>
      <c r="I56" s="92" t="n">
        <f aca="false">SUM(E56:H56)</f>
        <v>2</v>
      </c>
      <c r="J56" s="92" t="s">
        <v>52</v>
      </c>
      <c r="K56" s="112" t="s">
        <v>47</v>
      </c>
      <c r="L56" s="94" t="n">
        <v>1</v>
      </c>
      <c r="M56" s="120" t="n">
        <v>1</v>
      </c>
      <c r="N56" s="81" t="n">
        <v>782.8275</v>
      </c>
      <c r="O56" s="81" t="n">
        <v>982.484</v>
      </c>
      <c r="P56" s="95" t="n">
        <f aca="false">(O56-N56)/N56*100</f>
        <v>25.5045332464687</v>
      </c>
      <c r="Q56" s="99" t="n">
        <v>1.25504533246469</v>
      </c>
      <c r="R56" s="97" t="n">
        <v>5.31</v>
      </c>
      <c r="S56" s="97" t="n">
        <v>5.18</v>
      </c>
      <c r="T56" s="98" t="n">
        <f aca="false">(S56-R56)/R56*100</f>
        <v>-2.44821092278719</v>
      </c>
      <c r="U56" s="96" t="n">
        <v>0.975517890772128</v>
      </c>
      <c r="V56" s="100" t="n">
        <v>2.7023</v>
      </c>
      <c r="W56" s="100" t="n">
        <v>1.9859</v>
      </c>
      <c r="X56" s="101" t="n">
        <f aca="false">(W56-V56)/V56*100</f>
        <v>-26.5107501017652</v>
      </c>
      <c r="Y56" s="99" t="n">
        <v>0.734892498982348</v>
      </c>
      <c r="Z56" s="66" t="n">
        <v>0.533</v>
      </c>
      <c r="AA56" s="66" t="n">
        <v>0.779</v>
      </c>
      <c r="AB56" s="102" t="n">
        <f aca="false">(AA56-Z56)/Z56*100</f>
        <v>46.1538461538462</v>
      </c>
      <c r="AC56" s="99" t="n">
        <v>1.46153846153846</v>
      </c>
      <c r="AD56" s="103" t="n">
        <f aca="false">N56*Z56</f>
        <v>417.2470575</v>
      </c>
      <c r="AE56" s="103" t="n">
        <f aca="false">O56*AA56</f>
        <v>765.355036</v>
      </c>
      <c r="AF56" s="104" t="n">
        <f aca="false">AE56/AD56</f>
        <v>1.83429702437147</v>
      </c>
      <c r="AG56" s="106" t="n">
        <v>18.7514</v>
      </c>
      <c r="AH56" s="106" t="n">
        <v>22.0431</v>
      </c>
      <c r="AI56" s="107" t="n">
        <f aca="false">(AH56-AG56)/AG56*100</f>
        <v>17.5544226031123</v>
      </c>
      <c r="AJ56" s="105" t="n">
        <f aca="false">AH56/AG56</f>
        <v>1.17554422603112</v>
      </c>
      <c r="AK56" s="106" t="n">
        <v>121.0598</v>
      </c>
      <c r="AL56" s="106" t="n">
        <v>95.3406</v>
      </c>
      <c r="AM56" s="107" t="n">
        <f aca="false">(AL56-AK56)/AK56*100</f>
        <v>-21.2450375764705</v>
      </c>
      <c r="AN56" s="105" t="n">
        <f aca="false">AL56/AK56</f>
        <v>0.787549624235295</v>
      </c>
    </row>
    <row r="57" s="108" customFormat="true" ht="14" hidden="false" customHeight="false" outlineLevel="0" collapsed="false">
      <c r="A57" s="87" t="n">
        <v>55</v>
      </c>
      <c r="B57" s="121" t="s">
        <v>48</v>
      </c>
      <c r="C57" s="87" t="s">
        <v>43</v>
      </c>
      <c r="D57" s="92" t="n">
        <v>22.08</v>
      </c>
      <c r="E57" s="109" t="n">
        <v>1</v>
      </c>
      <c r="F57" s="91" t="n">
        <v>0</v>
      </c>
      <c r="G57" s="109" t="n">
        <v>1</v>
      </c>
      <c r="H57" s="91" t="n">
        <v>0</v>
      </c>
      <c r="I57" s="92" t="n">
        <f aca="false">SUM(E57:H57)</f>
        <v>2</v>
      </c>
      <c r="J57" s="92" t="s">
        <v>52</v>
      </c>
      <c r="K57" s="112" t="s">
        <v>40</v>
      </c>
      <c r="L57" s="94" t="n">
        <v>0</v>
      </c>
      <c r="M57" s="112" t="n">
        <v>1</v>
      </c>
      <c r="N57" s="82" t="n">
        <v>1128.1022</v>
      </c>
      <c r="O57" s="82" t="n">
        <v>1197.4338</v>
      </c>
      <c r="P57" s="95" t="n">
        <f aca="false">(O57-N57)/N57*100</f>
        <v>6.14586160721963</v>
      </c>
      <c r="Q57" s="122" t="n">
        <f aca="false">O57/N57</f>
        <v>1.0614586160722</v>
      </c>
      <c r="R57" s="65" t="n">
        <v>6.48</v>
      </c>
      <c r="S57" s="65" t="n">
        <v>5.01</v>
      </c>
      <c r="T57" s="98" t="n">
        <f aca="false">(S57-R57)/R57*100</f>
        <v>-22.6851851851852</v>
      </c>
      <c r="U57" s="96" t="n">
        <f aca="false">S57/R57</f>
        <v>0.773148148148148</v>
      </c>
      <c r="V57" s="106" t="n">
        <v>1.8707</v>
      </c>
      <c r="W57" s="106" t="n">
        <v>1.0254</v>
      </c>
      <c r="X57" s="101" t="n">
        <f aca="false">(W57-V57)/V57*100</f>
        <v>-45.1862939006789</v>
      </c>
      <c r="Y57" s="99" t="n">
        <f aca="false">W57/V57</f>
        <v>0.548137060993211</v>
      </c>
      <c r="Z57" s="66" t="n">
        <v>0.6835</v>
      </c>
      <c r="AA57" s="66" t="n">
        <v>0.745</v>
      </c>
      <c r="AB57" s="102" t="n">
        <f aca="false">(AA57-Z57)/Z57*100</f>
        <v>8.99780541331383</v>
      </c>
      <c r="AC57" s="117" t="n">
        <f aca="false">AA57/Z57</f>
        <v>1.08997805413314</v>
      </c>
      <c r="AD57" s="103" t="n">
        <f aca="false">N57*Z57</f>
        <v>771.0578537</v>
      </c>
      <c r="AE57" s="103" t="n">
        <f aca="false">O57*AA57</f>
        <v>892.088181</v>
      </c>
      <c r="AF57" s="104" t="n">
        <f aca="false">AE57/AD57</f>
        <v>1.15696659688923</v>
      </c>
      <c r="AG57" s="106" t="n">
        <v>10.3307</v>
      </c>
      <c r="AH57" s="106" t="n">
        <v>20.6392</v>
      </c>
      <c r="AI57" s="107" t="n">
        <f aca="false">(AH57-AG57)/AG57*100</f>
        <v>99.7851065271472</v>
      </c>
      <c r="AJ57" s="105" t="n">
        <f aca="false">AH57/AG57</f>
        <v>1.99785106527147</v>
      </c>
      <c r="AK57" s="106" t="n">
        <v>56.0488</v>
      </c>
      <c r="AL57" s="106" t="n">
        <v>56.2715</v>
      </c>
      <c r="AM57" s="107" t="n">
        <f aca="false">(AL57-AK57)/AK57*100</f>
        <v>0.397332324688492</v>
      </c>
      <c r="AN57" s="105" t="n">
        <f aca="false">AL57/AK57</f>
        <v>1.00397332324688</v>
      </c>
    </row>
    <row r="58" s="108" customFormat="true" ht="14" hidden="false" customHeight="false" outlineLevel="0" collapsed="false">
      <c r="A58" s="87" t="n">
        <v>56</v>
      </c>
      <c r="B58" s="88" t="s">
        <v>44</v>
      </c>
      <c r="C58" s="87" t="s">
        <v>36</v>
      </c>
      <c r="D58" s="116" t="n">
        <v>22.27</v>
      </c>
      <c r="E58" s="91" t="n">
        <v>1</v>
      </c>
      <c r="F58" s="91" t="n">
        <v>0</v>
      </c>
      <c r="G58" s="91" t="n">
        <v>1</v>
      </c>
      <c r="H58" s="91" t="n">
        <v>0</v>
      </c>
      <c r="I58" s="92" t="n">
        <f aca="false">SUM(E58:H58)</f>
        <v>2</v>
      </c>
      <c r="J58" s="92" t="s">
        <v>52</v>
      </c>
      <c r="K58" s="112" t="s">
        <v>40</v>
      </c>
      <c r="L58" s="94" t="n">
        <v>0</v>
      </c>
      <c r="M58" s="112" t="n">
        <v>1</v>
      </c>
      <c r="N58" s="66" t="n">
        <v>328.7134</v>
      </c>
      <c r="O58" s="66" t="n">
        <v>635.2039</v>
      </c>
      <c r="P58" s="95" t="n">
        <f aca="false">(O58-N58)/N58*100</f>
        <v>93.2394298498327</v>
      </c>
      <c r="Q58" s="122" t="n">
        <f aca="false">O58/N58</f>
        <v>1.93239429849833</v>
      </c>
      <c r="R58" s="65" t="n">
        <v>5.85</v>
      </c>
      <c r="S58" s="65" t="n">
        <v>6.27</v>
      </c>
      <c r="T58" s="98" t="n">
        <f aca="false">(S58-R58)/R58*100</f>
        <v>7.17948717948718</v>
      </c>
      <c r="U58" s="117" t="n">
        <f aca="false">S58/R58</f>
        <v>1.07179487179487</v>
      </c>
      <c r="V58" s="106" t="n">
        <v>4.436</v>
      </c>
      <c r="W58" s="106" t="n">
        <v>2.347</v>
      </c>
      <c r="X58" s="101" t="n">
        <f aca="false">(W58-V58)/V58*100</f>
        <v>-47.0919747520289</v>
      </c>
      <c r="Y58" s="117" t="n">
        <f aca="false">W58/V58</f>
        <v>0.529080252479712</v>
      </c>
      <c r="Z58" s="66" t="n">
        <v>0.69</v>
      </c>
      <c r="AA58" s="66" t="n">
        <v>1.2668</v>
      </c>
      <c r="AB58" s="102" t="n">
        <f aca="false">(AA58-Z58)/Z58*100</f>
        <v>83.5942028985507</v>
      </c>
      <c r="AC58" s="117" t="n">
        <f aca="false">AA58/Z58</f>
        <v>1.83594202898551</v>
      </c>
      <c r="AD58" s="103" t="n">
        <f aca="false">N58*Z58</f>
        <v>226.812246</v>
      </c>
      <c r="AE58" s="103" t="n">
        <f aca="false">O58*AA58</f>
        <v>804.67630052</v>
      </c>
      <c r="AF58" s="104" t="n">
        <f aca="false">AE58/AD58</f>
        <v>3.54776390918505</v>
      </c>
      <c r="AG58" s="106" t="n">
        <v>26.8889</v>
      </c>
      <c r="AH58" s="106" t="n">
        <v>16.1292</v>
      </c>
      <c r="AI58" s="107" t="n">
        <f aca="false">(AH58-AG58)/AG58*100</f>
        <v>-40.0153966878526</v>
      </c>
      <c r="AJ58" s="105" t="n">
        <f aca="false">AH58/AG58</f>
        <v>0.599846033121474</v>
      </c>
      <c r="AK58" s="106" t="n">
        <v>104.654</v>
      </c>
      <c r="AL58" s="106" t="n">
        <v>80.9879</v>
      </c>
      <c r="AM58" s="107" t="n">
        <f aca="false">(AL58-AK58)/AK58*100</f>
        <v>-22.6136602518776</v>
      </c>
      <c r="AN58" s="105" t="n">
        <f aca="false">AL58/AK58</f>
        <v>0.773863397481224</v>
      </c>
    </row>
    <row r="59" s="108" customFormat="true" ht="14" hidden="false" customHeight="false" outlineLevel="0" collapsed="false">
      <c r="A59" s="87" t="n">
        <v>57</v>
      </c>
      <c r="B59" s="88" t="s">
        <v>41</v>
      </c>
      <c r="C59" s="87" t="s">
        <v>36</v>
      </c>
      <c r="D59" s="116" t="n">
        <v>22.27</v>
      </c>
      <c r="E59" s="91" t="n">
        <v>1</v>
      </c>
      <c r="F59" s="91" t="n">
        <v>0</v>
      </c>
      <c r="G59" s="91" t="n">
        <v>1</v>
      </c>
      <c r="H59" s="91" t="n">
        <v>0</v>
      </c>
      <c r="I59" s="92" t="n">
        <f aca="false">SUM(E59:H59)</f>
        <v>2</v>
      </c>
      <c r="J59" s="92" t="s">
        <v>52</v>
      </c>
      <c r="K59" s="112" t="s">
        <v>40</v>
      </c>
      <c r="L59" s="94" t="n">
        <v>1</v>
      </c>
      <c r="M59" s="112" t="n">
        <v>2</v>
      </c>
      <c r="N59" s="81" t="n">
        <v>541.7486</v>
      </c>
      <c r="O59" s="48" t="n">
        <v>445.329</v>
      </c>
      <c r="P59" s="95" t="n">
        <f aca="false">(O59-N59)/N59*100</f>
        <v>-17.7978494083787</v>
      </c>
      <c r="Q59" s="99" t="n">
        <v>1.37746420394557</v>
      </c>
      <c r="R59" s="66" t="n">
        <v>6.5</v>
      </c>
      <c r="S59" s="66" t="n">
        <v>6.8</v>
      </c>
      <c r="T59" s="98" t="n">
        <f aca="false">(S59-R59)/R59*100</f>
        <v>4.61538461538461</v>
      </c>
      <c r="U59" s="99" t="n">
        <f aca="false">S59/R59</f>
        <v>1.04615384615385</v>
      </c>
      <c r="V59" s="100" t="n">
        <v>0.679</v>
      </c>
      <c r="W59" s="100" t="n">
        <v>0.638</v>
      </c>
      <c r="X59" s="101" t="n">
        <f aca="false">(W59-V59)/V59*100</f>
        <v>-6.03829160530192</v>
      </c>
      <c r="Y59" s="99" t="n">
        <v>0.939617083946981</v>
      </c>
      <c r="Z59" s="66" t="n">
        <v>0.2975</v>
      </c>
      <c r="AA59" s="66" t="n">
        <v>0.756</v>
      </c>
      <c r="AB59" s="102" t="n">
        <f aca="false">(AA59-Z59)/Z59*100</f>
        <v>154.117647058824</v>
      </c>
      <c r="AC59" s="99" t="n">
        <v>2.93592233009709</v>
      </c>
      <c r="AD59" s="103" t="n">
        <f aca="false">N59*Z59</f>
        <v>161.1702085</v>
      </c>
      <c r="AE59" s="103" t="n">
        <f aca="false">O59*AA59</f>
        <v>336.668724</v>
      </c>
      <c r="AF59" s="104" t="n">
        <f aca="false">AE59/AD59</f>
        <v>2.08890170915179</v>
      </c>
      <c r="AG59" s="106" t="n">
        <v>26.4875</v>
      </c>
      <c r="AH59" s="106" t="n">
        <v>3.8501</v>
      </c>
      <c r="AI59" s="107" t="n">
        <f aca="false">(AH59-AG59)/AG59*100</f>
        <v>-85.4644643699858</v>
      </c>
      <c r="AJ59" s="105" t="n">
        <f aca="false">AH59/AG59</f>
        <v>0.145355356300142</v>
      </c>
      <c r="AK59" s="106" t="n">
        <v>230.0627</v>
      </c>
      <c r="AL59" s="106" t="n">
        <v>135.2088</v>
      </c>
      <c r="AM59" s="107" t="n">
        <f aca="false">(AL59-AK59)/AK59*100</f>
        <v>-41.2295865431467</v>
      </c>
      <c r="AN59" s="105" t="n">
        <f aca="false">AL59/AK59</f>
        <v>0.587704134568533</v>
      </c>
    </row>
    <row r="60" s="108" customFormat="true" ht="14" hidden="false" customHeight="false" outlineLevel="0" collapsed="false">
      <c r="A60" s="87" t="n">
        <v>58</v>
      </c>
      <c r="B60" s="88" t="s">
        <v>41</v>
      </c>
      <c r="C60" s="87" t="s">
        <v>36</v>
      </c>
      <c r="D60" s="92" t="n">
        <v>23.24</v>
      </c>
      <c r="E60" s="109" t="n">
        <v>1</v>
      </c>
      <c r="F60" s="91" t="n">
        <v>0</v>
      </c>
      <c r="G60" s="109" t="n">
        <v>1</v>
      </c>
      <c r="H60" s="91" t="n">
        <v>0</v>
      </c>
      <c r="I60" s="92" t="n">
        <f aca="false">SUM(E60:H60)</f>
        <v>2</v>
      </c>
      <c r="J60" s="92" t="s">
        <v>52</v>
      </c>
      <c r="K60" s="112" t="s">
        <v>40</v>
      </c>
      <c r="L60" s="94" t="n">
        <v>0</v>
      </c>
      <c r="M60" s="112" t="n">
        <v>2</v>
      </c>
      <c r="N60" s="66" t="n">
        <v>76.8449</v>
      </c>
      <c r="O60" s="66" t="n">
        <v>127.6738</v>
      </c>
      <c r="P60" s="95" t="n">
        <f aca="false">(O60-N60)/N60*100</f>
        <v>66.1447929530782</v>
      </c>
      <c r="Q60" s="99" t="n">
        <f aca="false">O60/N60</f>
        <v>1.66144792953078</v>
      </c>
      <c r="R60" s="65" t="n">
        <v>6.35</v>
      </c>
      <c r="S60" s="65" t="n">
        <v>6.51</v>
      </c>
      <c r="T60" s="98" t="n">
        <f aca="false">(S60-R60)/R60*100</f>
        <v>2.51968503937008</v>
      </c>
      <c r="U60" s="99" t="n">
        <v>1.0251968503937</v>
      </c>
      <c r="V60" s="66" t="n">
        <v>1.1006</v>
      </c>
      <c r="W60" s="66" t="n">
        <v>0.7821</v>
      </c>
      <c r="X60" s="101" t="n">
        <f aca="false">(W60-V60)/V60*100</f>
        <v>-28.9387606759949</v>
      </c>
      <c r="Y60" s="99" t="n">
        <f aca="false">W60/V60</f>
        <v>0.710612393240051</v>
      </c>
      <c r="Z60" s="66" t="n">
        <v>0.503</v>
      </c>
      <c r="AA60" s="66" t="n">
        <v>1.2968</v>
      </c>
      <c r="AB60" s="102" t="n">
        <f aca="false">(AA60-Z60)/Z60*100</f>
        <v>157.813121272366</v>
      </c>
      <c r="AC60" s="99" t="n">
        <v>3.06572104018913</v>
      </c>
      <c r="AD60" s="103" t="n">
        <f aca="false">N60*Z60</f>
        <v>38.6529847</v>
      </c>
      <c r="AE60" s="103" t="n">
        <f aca="false">O60*AA60</f>
        <v>165.56738384</v>
      </c>
      <c r="AF60" s="104" t="n">
        <f aca="false">AE60/AD60</f>
        <v>4.28343076543841</v>
      </c>
      <c r="AG60" s="106" t="n">
        <v>15.6475</v>
      </c>
      <c r="AH60" s="106" t="n">
        <v>15.138</v>
      </c>
      <c r="AI60" s="107" t="n">
        <f aca="false">(AH60-AG60)/AG60*100</f>
        <v>-3.25611119987219</v>
      </c>
      <c r="AJ60" s="105" t="n">
        <f aca="false">AH60/AG60</f>
        <v>0.967438888001278</v>
      </c>
      <c r="AK60" s="106" t="n">
        <v>61.0644</v>
      </c>
      <c r="AL60" s="106" t="n">
        <v>58.2545</v>
      </c>
      <c r="AM60" s="107" t="n">
        <f aca="false">(AL60-AK60)/AK60*100</f>
        <v>-4.60153542817091</v>
      </c>
      <c r="AN60" s="105" t="n">
        <f aca="false">AL60/AK60</f>
        <v>0.953984645718291</v>
      </c>
    </row>
    <row r="61" s="108" customFormat="true" ht="14" hidden="false" customHeight="false" outlineLevel="0" collapsed="false">
      <c r="A61" s="87" t="n">
        <v>59</v>
      </c>
      <c r="B61" s="88" t="s">
        <v>35</v>
      </c>
      <c r="C61" s="87" t="s">
        <v>36</v>
      </c>
      <c r="D61" s="92" t="n">
        <v>18.84</v>
      </c>
      <c r="E61" s="109" t="n">
        <v>0</v>
      </c>
      <c r="F61" s="91" t="n">
        <v>0</v>
      </c>
      <c r="G61" s="109" t="n">
        <v>1</v>
      </c>
      <c r="H61" s="91" t="n">
        <v>0</v>
      </c>
      <c r="I61" s="92" t="n">
        <f aca="false">SUM(E61:H61)</f>
        <v>1</v>
      </c>
      <c r="J61" s="92" t="s">
        <v>52</v>
      </c>
      <c r="K61" s="93" t="s">
        <v>46</v>
      </c>
      <c r="L61" s="94" t="n">
        <v>1</v>
      </c>
      <c r="M61" s="93" t="n">
        <v>1</v>
      </c>
      <c r="N61" s="65" t="n">
        <v>288.4523</v>
      </c>
      <c r="O61" s="65" t="n">
        <v>430.4</v>
      </c>
      <c r="P61" s="95" t="n">
        <f aca="false">(O61-N61)/N61*100</f>
        <v>49.2101120358548</v>
      </c>
      <c r="Q61" s="96" t="n">
        <v>0.545672889417072</v>
      </c>
      <c r="R61" s="97" t="n">
        <v>7.34</v>
      </c>
      <c r="S61" s="97" t="n">
        <v>7.32</v>
      </c>
      <c r="T61" s="98" t="n">
        <f aca="false">(S61-R61)/R61*100</f>
        <v>-0.272479564032692</v>
      </c>
      <c r="U61" s="96" t="n">
        <v>0.997275204359673</v>
      </c>
      <c r="V61" s="100" t="n">
        <v>1.056</v>
      </c>
      <c r="W61" s="100" t="n">
        <v>1.054</v>
      </c>
      <c r="X61" s="101" t="n">
        <f aca="false">(W61-V61)/V61*100</f>
        <v>-0.18939393939394</v>
      </c>
      <c r="Y61" s="99" t="n">
        <v>0.998106060606061</v>
      </c>
      <c r="Z61" s="66" t="n">
        <v>1.231</v>
      </c>
      <c r="AA61" s="66" t="n">
        <v>1.069</v>
      </c>
      <c r="AB61" s="102" t="n">
        <f aca="false">(AA61-Z61)/Z61*100</f>
        <v>-13.1600324939074</v>
      </c>
      <c r="AC61" s="96" t="n">
        <v>0.868399675060926</v>
      </c>
      <c r="AD61" s="103" t="n">
        <f aca="false">N61*Z61</f>
        <v>355.0847813</v>
      </c>
      <c r="AE61" s="103" t="n">
        <f aca="false">O61*AA61</f>
        <v>460.0976</v>
      </c>
      <c r="AF61" s="104" t="n">
        <f aca="false">AE61/AD61</f>
        <v>1.29574012807741</v>
      </c>
      <c r="AG61" s="106" t="n">
        <v>3.547</v>
      </c>
      <c r="AH61" s="106" t="n">
        <v>7.0423</v>
      </c>
      <c r="AI61" s="107" t="n">
        <f aca="false">(AH61-AG61)/AG61*100</f>
        <v>98.5424302227234</v>
      </c>
      <c r="AJ61" s="105" t="n">
        <f aca="false">AH61/AG61</f>
        <v>1.98542430222723</v>
      </c>
      <c r="AK61" s="106" t="n">
        <v>50.9883</v>
      </c>
      <c r="AL61" s="106" t="n">
        <v>83.6781</v>
      </c>
      <c r="AM61" s="107" t="n">
        <f aca="false">(AL61-AK61)/AK61*100</f>
        <v>64.1123551873665</v>
      </c>
      <c r="AN61" s="105" t="n">
        <f aca="false">AL61/AK61</f>
        <v>1.64112355187367</v>
      </c>
    </row>
    <row r="62" s="108" customFormat="true" ht="14" hidden="false" customHeight="false" outlineLevel="0" collapsed="false">
      <c r="A62" s="87" t="n">
        <v>60</v>
      </c>
      <c r="B62" s="88" t="s">
        <v>41</v>
      </c>
      <c r="C62" s="87" t="s">
        <v>36</v>
      </c>
      <c r="D62" s="116" t="n">
        <v>24.47</v>
      </c>
      <c r="E62" s="91" t="n">
        <v>1</v>
      </c>
      <c r="F62" s="91" t="n">
        <v>0</v>
      </c>
      <c r="G62" s="91" t="n">
        <v>0</v>
      </c>
      <c r="H62" s="91" t="n">
        <v>0</v>
      </c>
      <c r="I62" s="92" t="n">
        <f aca="false">SUM(E62:H62)</f>
        <v>1</v>
      </c>
      <c r="J62" s="92" t="s">
        <v>52</v>
      </c>
      <c r="K62" s="93" t="s">
        <v>42</v>
      </c>
      <c r="L62" s="94" t="n">
        <v>1</v>
      </c>
      <c r="M62" s="93" t="n">
        <v>0</v>
      </c>
      <c r="N62" s="82" t="n">
        <v>1074.8408</v>
      </c>
      <c r="O62" s="82" t="n">
        <v>1052.91</v>
      </c>
      <c r="P62" s="95" t="n">
        <f aca="false">(O62-N62)/N62*100</f>
        <v>-2.04037658414156</v>
      </c>
      <c r="Q62" s="99" t="n">
        <v>1.51758583119718</v>
      </c>
      <c r="R62" s="97" t="n">
        <v>6.1</v>
      </c>
      <c r="S62" s="123" t="n">
        <v>5.07</v>
      </c>
      <c r="T62" s="98" t="n">
        <f aca="false">(S62-R62)/R62*100</f>
        <v>-16.8852459016393</v>
      </c>
      <c r="U62" s="96" t="n">
        <v>0.831147540983607</v>
      </c>
      <c r="V62" s="100" t="n">
        <v>1.1852</v>
      </c>
      <c r="W62" s="100" t="n">
        <v>1.1197</v>
      </c>
      <c r="X62" s="101" t="n">
        <f aca="false">(W62-V62)/V62*100</f>
        <v>-5.52649341883227</v>
      </c>
      <c r="Y62" s="99" t="n">
        <v>0.944735065811677</v>
      </c>
      <c r="Z62" s="66" t="n">
        <v>0.6025</v>
      </c>
      <c r="AA62" s="66" t="n">
        <v>1.1515</v>
      </c>
      <c r="AB62" s="102" t="n">
        <f aca="false">(AA62-Z62)/Z62*100</f>
        <v>91.1203319502075</v>
      </c>
      <c r="AC62" s="99" t="n">
        <v>1.91120331950207</v>
      </c>
      <c r="AD62" s="103" t="n">
        <f aca="false">N62*Z62</f>
        <v>647.591582</v>
      </c>
      <c r="AE62" s="103" t="n">
        <f aca="false">O62*AA62</f>
        <v>1212.425865</v>
      </c>
      <c r="AF62" s="104" t="n">
        <f aca="false">AE62/AD62</f>
        <v>1.87220757449562</v>
      </c>
      <c r="AG62" s="106" t="n">
        <v>15.2103</v>
      </c>
      <c r="AH62" s="106" t="n">
        <v>6.5323</v>
      </c>
      <c r="AI62" s="107" t="n">
        <f aca="false">(AH62-AG62)/AG62*100</f>
        <v>-57.0534440477834</v>
      </c>
      <c r="AJ62" s="105" t="n">
        <f aca="false">AH62/AG62</f>
        <v>0.429465559522166</v>
      </c>
      <c r="AK62" s="106" t="n">
        <v>71.1052</v>
      </c>
      <c r="AL62" s="106" t="n">
        <v>34.9994</v>
      </c>
      <c r="AM62" s="107" t="n">
        <f aca="false">(AL62-AK62)/AK62*100</f>
        <v>-50.7780021714305</v>
      </c>
      <c r="AN62" s="105" t="n">
        <f aca="false">AL62/AK62</f>
        <v>0.492219978285695</v>
      </c>
    </row>
    <row r="64" customFormat="false" ht="14" hidden="false" customHeight="false" outlineLevel="0" collapsed="false">
      <c r="N64" s="124"/>
      <c r="O64" s="125"/>
      <c r="P64" s="125"/>
      <c r="Q64" s="124"/>
    </row>
    <row r="65" customFormat="false" ht="14" hidden="false" customHeight="false" outlineLevel="0" collapsed="false">
      <c r="N65" s="124"/>
      <c r="O65" s="124"/>
      <c r="P65" s="126"/>
      <c r="Q65" s="124"/>
    </row>
    <row r="66" customFormat="false" ht="14" hidden="false" customHeight="false" outlineLevel="0" collapsed="false">
      <c r="N66" s="124"/>
      <c r="O66" s="124"/>
      <c r="P66" s="125"/>
      <c r="Q66" s="124"/>
    </row>
  </sheetData>
  <autoFilter ref="B2:AN62"/>
  <mergeCells count="1">
    <mergeCell ref="E1:J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3T11:21:51Z</dcterms:created>
  <dc:creator/>
  <dc:description/>
  <dc:language>en-US</dc:language>
  <cp:lastModifiedBy/>
  <dcterms:modified xsi:type="dcterms:W3CDTF">2022-05-28T04:34:43Z</dcterms:modified>
  <cp:revision>0</cp:revision>
  <dc:subject/>
  <dc:title/>
</cp:coreProperties>
</file>